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afieddine/Desktop/Paper Adham/Pre submission/"/>
    </mc:Choice>
  </mc:AlternateContent>
  <xr:revisionPtr revIDLastSave="0" documentId="13_ncr:1_{9D36BD92-C73C-384B-B831-10B6A1B67CCE}" xr6:coauthVersionLast="43" xr6:coauthVersionMax="43" xr10:uidLastSave="{00000000-0000-0000-0000-000000000000}"/>
  <bookViews>
    <workbookView xWindow="8080" yWindow="2900" windowWidth="27640" windowHeight="16940" xr2:uid="{1744D005-4BEA-BD4A-B987-9DB86B6E643D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412" uniqueCount="1811">
  <si>
    <t>ENST00000619387</t>
  </si>
  <si>
    <t>ENST00000216714</t>
  </si>
  <si>
    <t>ENST00000360383</t>
  </si>
  <si>
    <t>ENST00000310955</t>
  </si>
  <si>
    <t>ENST00000531206</t>
  </si>
  <si>
    <t>ENST00000366542</t>
  </si>
  <si>
    <t>ENST00000367607</t>
  </si>
  <si>
    <t>ENST00000252992</t>
  </si>
  <si>
    <t>ENST00000330494</t>
  </si>
  <si>
    <t>ENST00000620786</t>
  </si>
  <si>
    <t>ENST00000262210</t>
  </si>
  <si>
    <t>ENST00000613122</t>
  </si>
  <si>
    <t>ENST00000257934</t>
  </si>
  <si>
    <t>ENST00000298492</t>
  </si>
  <si>
    <t> ENST00000325418</t>
  </si>
  <si>
    <t>ENST00000380502</t>
  </si>
  <si>
    <t>ENST00000367411</t>
  </si>
  <si>
    <t>ENST00000379661</t>
  </si>
  <si>
    <t>ENST00000326047</t>
  </si>
  <si>
    <t>ENST00000260363</t>
  </si>
  <si>
    <t>ENST00000401507</t>
  </si>
  <si>
    <t>ENST00000375712</t>
  </si>
  <si>
    <t>ENST00000377658</t>
  </si>
  <si>
    <t>ENST00000328879</t>
  </si>
  <si>
    <t>ENST00000388835</t>
  </si>
  <si>
    <t>ENST00000299601</t>
  </si>
  <si>
    <t>ENST00000399654</t>
  </si>
  <si>
    <t>ENST00000322428</t>
  </si>
  <si>
    <t>ENST00000316077</t>
  </si>
  <si>
    <t>ENST00000262891</t>
  </si>
  <si>
    <t>ENST00000374080</t>
  </si>
  <si>
    <t>ENST00000251496</t>
  </si>
  <si>
    <t>ENST00000238616</t>
  </si>
  <si>
    <t>ENST00000321765</t>
  </si>
  <si>
    <t>ENST00000615843</t>
  </si>
  <si>
    <t>ENSG00000100906</t>
  </si>
  <si>
    <t>ENSG00000142731</t>
  </si>
  <si>
    <t>ENSG00000163820</t>
  </si>
  <si>
    <t>ENSG00000170759</t>
  </si>
  <si>
    <t>ENSG00000110172</t>
  </si>
  <si>
    <t>ENSG00000168036</t>
  </si>
  <si>
    <t>ENSG00000099942</t>
  </si>
  <si>
    <t>ENSG00000087586</t>
  </si>
  <si>
    <t>ENSG00000090889</t>
  </si>
  <si>
    <t>ENSG00000151849</t>
  </si>
  <si>
    <t>ENSG00000164924</t>
  </si>
  <si>
    <t>ENSG00000070371</t>
  </si>
  <si>
    <t>ENSG00000154608</t>
  </si>
  <si>
    <t>ENSG00000169679</t>
  </si>
  <si>
    <t>ENSG00000197102</t>
  </si>
  <si>
    <t>ENSG00000100632</t>
  </si>
  <si>
    <t>ENSG00000141367</t>
  </si>
  <si>
    <t>ENSG00000081870</t>
  </si>
  <si>
    <t>ENSG00000094914</t>
  </si>
  <si>
    <t>ENSG00000100246</t>
  </si>
  <si>
    <t>ENSG00000100554</t>
  </si>
  <si>
    <t>ENSG00000100823</t>
  </si>
  <si>
    <t>ENSG00000101000</t>
  </si>
  <si>
    <t>ENSG00000102931</t>
  </si>
  <si>
    <t>ENSG00000104671</t>
  </si>
  <si>
    <t>ENSG00000104856</t>
  </si>
  <si>
    <t>ENSG00000109861</t>
  </si>
  <si>
    <t>ENSG00000111490</t>
  </si>
  <si>
    <t>ENSG00000111581</t>
  </si>
  <si>
    <t>ENSG00000111834</t>
  </si>
  <si>
    <t>ENSG00000114904</t>
  </si>
  <si>
    <t>ENSG00000115942</t>
  </si>
  <si>
    <t>ENSG00000118762</t>
  </si>
  <si>
    <t>ENSG00000119541</t>
  </si>
  <si>
    <t>ENSG00000119638</t>
  </si>
  <si>
    <t>ENSG00000122507</t>
  </si>
  <si>
    <t>ENSG00000123810</t>
  </si>
  <si>
    <t>ENSG00000125124</t>
  </si>
  <si>
    <t>ENSG00000213465</t>
  </si>
  <si>
    <t>ENSG00000152061</t>
  </si>
  <si>
    <t>ENSG00000133884</t>
  </si>
  <si>
    <t>ENSG00000131351</t>
  </si>
  <si>
    <t>ENSG00000132341</t>
  </si>
  <si>
    <t>ENSG00000133393</t>
  </si>
  <si>
    <t>ENSG00000134982</t>
  </si>
  <si>
    <t>ENSG00000135046</t>
  </si>
  <si>
    <t>ENSG00000135476</t>
  </si>
  <si>
    <t>ENSG00000135720</t>
  </si>
  <si>
    <t>ENSG00000137100</t>
  </si>
  <si>
    <t>ENSG00000137807</t>
  </si>
  <si>
    <t>ENSG00000137941</t>
  </si>
  <si>
    <t>ENSG00000138002</t>
  </si>
  <si>
    <t>ENSG00000138036</t>
  </si>
  <si>
    <t>ENSG00000066027</t>
  </si>
  <si>
    <t>ENSG00000108641</t>
  </si>
  <si>
    <t>ENSG00000101752</t>
  </si>
  <si>
    <t>ENSG00000128731</t>
  </si>
  <si>
    <t>ENSG00000103671</t>
  </si>
  <si>
    <t>ENSG00000101624</t>
  </si>
  <si>
    <t>ENSG00000103494</t>
  </si>
  <si>
    <t>ENSG00000104218</t>
  </si>
  <si>
    <t>ENSG00000095906</t>
  </si>
  <si>
    <t>ENSG00000119509</t>
  </si>
  <si>
    <t>ENSG00000070761</t>
  </si>
  <si>
    <t>ENSG00000007047</t>
  </si>
  <si>
    <t>ENSG00000093009</t>
  </si>
  <si>
    <t>ENSG00000118096</t>
  </si>
  <si>
    <t>ENSG00000082701</t>
  </si>
  <si>
    <t>ENSG00000115514</t>
  </si>
  <si>
    <t>ENSG00000003393</t>
  </si>
  <si>
    <t>ENSG00000138686</t>
  </si>
  <si>
    <t>ENSG00000084733</t>
  </si>
  <si>
    <t>ENSG00000095066</t>
  </si>
  <si>
    <t>ENSG00000070950</t>
  </si>
  <si>
    <t>ENSG00000112877</t>
  </si>
  <si>
    <t>ENSG00000114107</t>
  </si>
  <si>
    <t>ENSG00000133302</t>
  </si>
  <si>
    <t>ENSG00000044090</t>
  </si>
  <si>
    <t>ENSG00000076201</t>
  </si>
  <si>
    <t>ENSG00000114302</t>
  </si>
  <si>
    <t>ENSG00000105810</t>
  </si>
  <si>
    <t>ENSG00000114353</t>
  </si>
  <si>
    <t>ENSG00000140263</t>
  </si>
  <si>
    <t>ENSG00000140463</t>
  </si>
  <si>
    <t>ENSG00000141013</t>
  </si>
  <si>
    <t>ENSG00000116213</t>
  </si>
  <si>
    <t>ENSG00000143543</t>
  </si>
  <si>
    <t>ENSG00000144635</t>
  </si>
  <si>
    <t>ENSG00000145632</t>
  </si>
  <si>
    <t>ENSG00000107949</t>
  </si>
  <si>
    <t>ENSG00000100629</t>
  </si>
  <si>
    <t>ENSG00000151466</t>
  </si>
  <si>
    <t>ENSG00000151475</t>
  </si>
  <si>
    <t>ENSG00000118965</t>
  </si>
  <si>
    <t>ENSG00000152082</t>
  </si>
  <si>
    <t>ENSG00000152240</t>
  </si>
  <si>
    <t>ENSG00000103274</t>
  </si>
  <si>
    <t>ENSG00000153201</t>
  </si>
  <si>
    <t>ENSG00000154429</t>
  </si>
  <si>
    <t>ENSG00000154803</t>
  </si>
  <si>
    <t>ENSG00000155755</t>
  </si>
  <si>
    <t>ENSG00000156261</t>
  </si>
  <si>
    <t>ENSG00000156876</t>
  </si>
  <si>
    <t>ENSG00000156973</t>
  </si>
  <si>
    <t>ENSG00000157856</t>
  </si>
  <si>
    <t>ENSG00000115073</t>
  </si>
  <si>
    <t>ENSG00000124006</t>
  </si>
  <si>
    <t>ENSG00000159433</t>
  </si>
  <si>
    <t>ENSG00000159720</t>
  </si>
  <si>
    <t>ENSG00000163060</t>
  </si>
  <si>
    <t>ENSG00000163093</t>
  </si>
  <si>
    <t>ENSG00000163611</t>
  </si>
  <si>
    <t>ENSG00000163888</t>
  </si>
  <si>
    <t>ENSG00000164087</t>
  </si>
  <si>
    <t>ENSG00000164118</t>
  </si>
  <si>
    <t>ENSG00000164934</t>
  </si>
  <si>
    <t>ENSG00000165392</t>
  </si>
  <si>
    <t>ENSG00000165660</t>
  </si>
  <si>
    <t>ENSG00000119685</t>
  </si>
  <si>
    <t>ENSG00000165917</t>
  </si>
  <si>
    <t>ENSG00000166477</t>
  </si>
  <si>
    <t>ENSG00000167005</t>
  </si>
  <si>
    <t>ENSG00000167461</t>
  </si>
  <si>
    <t>ENSG00000111554</t>
  </si>
  <si>
    <t>ENSG00000169057</t>
  </si>
  <si>
    <t>ENSG00000170950</t>
  </si>
  <si>
    <t>ENSG00000171863</t>
  </si>
  <si>
    <t>ENSG00000169126</t>
  </si>
  <si>
    <t>ENSG00000166402</t>
  </si>
  <si>
    <t>ENSG00000095637</t>
  </si>
  <si>
    <t>ENSG00000168944</t>
  </si>
  <si>
    <t>ENSG00000169683</t>
  </si>
  <si>
    <t>ENSG00000106524</t>
  </si>
  <si>
    <t>ENSG00000168646</t>
  </si>
  <si>
    <t>ENSG00000173020</t>
  </si>
  <si>
    <t>ENSG00000173110</t>
  </si>
  <si>
    <t>ENSG00000175455</t>
  </si>
  <si>
    <t>ENSG00000173273</t>
  </si>
  <si>
    <t>ENSG00000173226</t>
  </si>
  <si>
    <t>ENSG00000117399</t>
  </si>
  <si>
    <t>ENSG00000145919</t>
  </si>
  <si>
    <t>ENSG00000139323</t>
  </si>
  <si>
    <t>ENSG00000119650</t>
  </si>
  <si>
    <t>ENSG00000128581</t>
  </si>
  <si>
    <t>ENSG00000134318</t>
  </si>
  <si>
    <t>ENSG00000112210</t>
  </si>
  <si>
    <t>ENSG00000174483</t>
  </si>
  <si>
    <t>ENSG00000166938</t>
  </si>
  <si>
    <t>ENSG00000122257</t>
  </si>
  <si>
    <t>ENSG00000119408</t>
  </si>
  <si>
    <t>ENSG00000120438</t>
  </si>
  <si>
    <t>ENSG00000176101</t>
  </si>
  <si>
    <t>ENSG00000104419</t>
  </si>
  <si>
    <t>ENSG00000166004</t>
  </si>
  <si>
    <t>ENSG00000177602</t>
  </si>
  <si>
    <t>ENSG00000163808</t>
  </si>
  <si>
    <t>ENSG00000083535</t>
  </si>
  <si>
    <t>ENSG00000177143</t>
  </si>
  <si>
    <t>ENSG00000158163</t>
  </si>
  <si>
    <t>ENSG00000099910</t>
  </si>
  <si>
    <t>ENSG00000160284</t>
  </si>
  <si>
    <t>ENSG00000185721</t>
  </si>
  <si>
    <t>ENSG00000099901</t>
  </si>
  <si>
    <t>ENSG00000182923</t>
  </si>
  <si>
    <t>ENSG00000126756</t>
  </si>
  <si>
    <t>ENSG00000166579</t>
  </si>
  <si>
    <t>ENSG00000187049</t>
  </si>
  <si>
    <t>ENSG00000067225</t>
  </si>
  <si>
    <t>ENSG00000169379</t>
  </si>
  <si>
    <t>ENSG00000113812</t>
  </si>
  <si>
    <t>ENSG00000109103</t>
  </si>
  <si>
    <t>ENSG00000185379</t>
  </si>
  <si>
    <t>ENSG00000167566</t>
  </si>
  <si>
    <t>ENSG00000113971</t>
  </si>
  <si>
    <t>ENSG00000107593</t>
  </si>
  <si>
    <t>ENSG00000086300</t>
  </si>
  <si>
    <t>ENSG00000173588</t>
  </si>
  <si>
    <t>ENSG00000113448</t>
  </si>
  <si>
    <t>ENSG00000138433</t>
  </si>
  <si>
    <t>ENSG00000101412</t>
  </si>
  <si>
    <t>ENSG00000138430</t>
  </si>
  <si>
    <t>ENSG00000175970</t>
  </si>
  <si>
    <t>ENSG00000149548</t>
  </si>
  <si>
    <t>ENSG00000165533</t>
  </si>
  <si>
    <t>ENSG00000072121</t>
  </si>
  <si>
    <t>ENSG00000127955</t>
  </si>
  <si>
    <t>ENSG00000032742</t>
  </si>
  <si>
    <t>ENSG00000165138</t>
  </si>
  <si>
    <t>ENSG00000197386</t>
  </si>
  <si>
    <t>ENSG00000100413</t>
  </si>
  <si>
    <t>ENSG00000141556</t>
  </si>
  <si>
    <t>ENSG00000197557</t>
  </si>
  <si>
    <t>ENSG00000198382</t>
  </si>
  <si>
    <t>ENSG00000130177</t>
  </si>
  <si>
    <t>ENSG00000163605</t>
  </si>
  <si>
    <t>ENSG00000122126</t>
  </si>
  <si>
    <t>ENSG00000125971</t>
  </si>
  <si>
    <t>ENSG00000080815</t>
  </si>
  <si>
    <t>ENSG00000118200</t>
  </si>
  <si>
    <t>ENSG00000156515</t>
  </si>
  <si>
    <t>ENSG00000133739</t>
  </si>
  <si>
    <t>ENSG00000197579</t>
  </si>
  <si>
    <t>ENSG00000198876</t>
  </si>
  <si>
    <t>ENSG00000198920</t>
  </si>
  <si>
    <t>ENSG00000198718</t>
  </si>
  <si>
    <t>ENSG00000074047</t>
  </si>
  <si>
    <t>ENSG00000075945</t>
  </si>
  <si>
    <t>ENSG00000163349</t>
  </si>
  <si>
    <t>ENSG00000100804</t>
  </si>
  <si>
    <t>ENSG00000143801</t>
  </si>
  <si>
    <t>ENSG00000143476</t>
  </si>
  <si>
    <t>ENSG00000117650</t>
  </si>
  <si>
    <t>ENSG00000162889</t>
  </si>
  <si>
    <t>ENSG00000135829</t>
  </si>
  <si>
    <t>ENSG00000143156</t>
  </si>
  <si>
    <t>ENSG00000163382</t>
  </si>
  <si>
    <t>ENSG00000074935</t>
  </si>
  <si>
    <t>ENSG00000116752</t>
  </si>
  <si>
    <t>ENSG00000118655</t>
  </si>
  <si>
    <t>ENSG00000155380</t>
  </si>
  <si>
    <t>ENSG00000107882</t>
  </si>
  <si>
    <t>ENSG00000213397</t>
  </si>
  <si>
    <t>ENSG00000147400</t>
  </si>
  <si>
    <t>ENSG00000142875</t>
  </si>
  <si>
    <t>ENSG00000203965</t>
  </si>
  <si>
    <t>ENSG00000107854</t>
  </si>
  <si>
    <t>ENSG00000148384</t>
  </si>
  <si>
    <t>ENSG00000173846</t>
  </si>
  <si>
    <t>ENSG00000119333</t>
  </si>
  <si>
    <t>ENSG00000101052</t>
  </si>
  <si>
    <t>ENSG00000101413</t>
  </si>
  <si>
    <t>ENSG00000106948</t>
  </si>
  <si>
    <t>ENSG00000169504</t>
  </si>
  <si>
    <t>ENSG00000112511</t>
  </si>
  <si>
    <t>ENSG00000127481</t>
  </si>
  <si>
    <t>ENSG00000185963</t>
  </si>
  <si>
    <t>ENSG00000058453</t>
  </si>
  <si>
    <t>ENSG00000101367</t>
  </si>
  <si>
    <t>ENSG00000204388</t>
  </si>
  <si>
    <t>ENSG00000204389</t>
  </si>
  <si>
    <t>ENSG00000156345</t>
  </si>
  <si>
    <t>ENSG00000204435</t>
  </si>
  <si>
    <t>ENSG00000107890</t>
  </si>
  <si>
    <t>ENSG00000204536</t>
  </si>
  <si>
    <t>ENSG00000204899</t>
  </si>
  <si>
    <t>ENSG00000113712</t>
  </si>
  <si>
    <t>ENSG00000136108</t>
  </si>
  <si>
    <t>ENSG00000157933</t>
  </si>
  <si>
    <t>ENSG00000132646</t>
  </si>
  <si>
    <t>ENSG00000137203</t>
  </si>
  <si>
    <t>ENSG00000133115</t>
  </si>
  <si>
    <t>ENSG00000140854</t>
  </si>
  <si>
    <t>ENSG00000096872</t>
  </si>
  <si>
    <t>ENSG00000147874</t>
  </si>
  <si>
    <t>ENSG00000044459</t>
  </si>
  <si>
    <t>ENSG00000068796</t>
  </si>
  <si>
    <t>ENSG00000015133</t>
  </si>
  <si>
    <t>ENSG00000100503</t>
  </si>
  <si>
    <t>ENSG00000135912</t>
  </si>
  <si>
    <t>ENSG00000239672</t>
  </si>
  <si>
    <t>ENSG00000170312</t>
  </si>
  <si>
    <t>ENSG00000109083</t>
  </si>
  <si>
    <t>ENSG00000129084</t>
  </si>
  <si>
    <t>ENSG00000128272</t>
  </si>
  <si>
    <t>ENSG00000116044</t>
  </si>
  <si>
    <t>ENSG00000135127</t>
  </si>
  <si>
    <t>ENSG00000125863</t>
  </si>
  <si>
    <t>ENSG00000002822</t>
  </si>
  <si>
    <t>ENSG00000070831</t>
  </si>
  <si>
    <t>ENSG00000075702</t>
  </si>
  <si>
    <t>ENSG00000106012</t>
  </si>
  <si>
    <t>ENSG00000169762</t>
  </si>
  <si>
    <t>ENSG00000105974</t>
  </si>
  <si>
    <t>ENSG00000164631</t>
  </si>
  <si>
    <t>ENSG00000126870</t>
  </si>
  <si>
    <t>ENSG00000196862</t>
  </si>
  <si>
    <t>ENSG00000042493</t>
  </si>
  <si>
    <t>ENSG00000222014</t>
  </si>
  <si>
    <t>ENSG00000120647</t>
  </si>
  <si>
    <t>ENSG00000081377</t>
  </si>
  <si>
    <t>ENST00000320785</t>
  </si>
  <si>
    <t>ENST00000423777</t>
  </si>
  <si>
    <t>ENST00000446248</t>
  </si>
  <si>
    <t>ENST00000591504</t>
  </si>
  <si>
    <t>ENST00000544079</t>
  </si>
  <si>
    <t>ENST00000503026</t>
  </si>
  <si>
    <t>ENST00000541405</t>
  </si>
  <si>
    <t>ENST00000417763</t>
  </si>
  <si>
    <t>ENST00000563694</t>
  </si>
  <si>
    <t>ENST00000447998</t>
  </si>
  <si>
    <t>ENST00000440410</t>
  </si>
  <si>
    <t>ENST00000579991</t>
  </si>
  <si>
    <t>ENST00000436342</t>
  </si>
  <si>
    <t>ENST00000517654</t>
  </si>
  <si>
    <t>ENST00000530167</t>
  </si>
  <si>
    <t>ENST00000443786</t>
  </si>
  <si>
    <t>ENST00000541587</t>
  </si>
  <si>
    <t>ENST00000528838</t>
  </si>
  <si>
    <t>ENST00000426508</t>
  </si>
  <si>
    <t>ENST00000433985</t>
  </si>
  <si>
    <t>ENST00000552912</t>
  </si>
  <si>
    <t>ENST00000463374</t>
  </si>
  <si>
    <t>ENST00000511633</t>
  </si>
  <si>
    <t>ENST00000517671</t>
  </si>
  <si>
    <t>ENST00000559519</t>
  </si>
  <si>
    <t>ENST00000428202</t>
  </si>
  <si>
    <t>ENST00000564910</t>
  </si>
  <si>
    <t>ENST00000439268</t>
  </si>
  <si>
    <t>ENST00000509018</t>
  </si>
  <si>
    <t>ENST00000548278</t>
  </si>
  <si>
    <t>ENST00000596247</t>
  </si>
  <si>
    <t>ENST00000432529</t>
  </si>
  <si>
    <t>ENST00000518805</t>
  </si>
  <si>
    <t>ENST00000437139</t>
  </si>
  <si>
    <t>ENST00000454282</t>
  </si>
  <si>
    <t>ENST00000529221</t>
  </si>
  <si>
    <t>ENST00000475723</t>
  </si>
  <si>
    <t>ENST00000464848</t>
  </si>
  <si>
    <t>ENST00000448120</t>
  </si>
  <si>
    <t>ENST00000561768</t>
  </si>
  <si>
    <t>ENST00000415922</t>
  </si>
  <si>
    <t>ENST00000323064</t>
  </si>
  <si>
    <t>ENST00000225916</t>
  </si>
  <si>
    <t>ENST00000608100</t>
  </si>
  <si>
    <t>ENST00000429422</t>
  </si>
  <si>
    <t>ENST00000312377</t>
  </si>
  <si>
    <t>ENST00000356244</t>
  </si>
  <si>
    <t>ENST00000524851</t>
  </si>
  <si>
    <t>ENST00000361256</t>
  </si>
  <si>
    <t>ENST00000301964</t>
  </si>
  <si>
    <t>ENST00000422982</t>
  </si>
  <si>
    <t>ENST00000451270</t>
  </si>
  <si>
    <t>ENST00000083182</t>
  </si>
  <si>
    <t>ENST00000272217</t>
  </si>
  <si>
    <t>ENST00000428708</t>
  </si>
  <si>
    <t>ENST00000164227</t>
  </si>
  <si>
    <t>ENST00000421745</t>
  </si>
  <si>
    <t>ENST00000389532</t>
  </si>
  <si>
    <t>ENST00000445755</t>
  </si>
  <si>
    <t>ENST00000295688</t>
  </si>
  <si>
    <t>ENST00000275603</t>
  </si>
  <si>
    <t>ENST00000258091</t>
  </si>
  <si>
    <t>ENST00000327331</t>
  </si>
  <si>
    <t>ENST00000301488</t>
  </si>
  <si>
    <t>ENST00000485972</t>
  </si>
  <si>
    <t>ENST00000380026</t>
  </si>
  <si>
    <t>ENST00000556508</t>
  </si>
  <si>
    <t>ENST00000347519</t>
  </si>
  <si>
    <t>ENST00000217402</t>
  </si>
  <si>
    <t>ENST00000526772</t>
  </si>
  <si>
    <t>ENST00000357674</t>
  </si>
  <si>
    <t>ENST00000452533</t>
  </si>
  <si>
    <t>ENST00000311151</t>
  </si>
  <si>
    <t>ENST00000344537</t>
  </si>
  <si>
    <t>ENST00000378891</t>
  </si>
  <si>
    <t>ENST00000378578</t>
  </si>
  <si>
    <t>ENST00000369144</t>
  </si>
  <si>
    <t>ENST00000369842</t>
  </si>
  <si>
    <t>ENST00000512944</t>
  </si>
  <si>
    <t>ENST00000001008</t>
  </si>
  <si>
    <t>ENST00000266458</t>
  </si>
  <si>
    <t>ENST00000324460</t>
  </si>
  <si>
    <t>ENST00000361937</t>
  </si>
  <si>
    <t>ENST00000268182</t>
  </si>
  <si>
    <t>ENST00000524189</t>
  </si>
  <si>
    <t>ENST00000347162</t>
  </si>
  <si>
    <t>ENST00000371882</t>
  </si>
  <si>
    <t>ENST00000359039</t>
  </si>
  <si>
    <t>ENST00000324096</t>
  </si>
  <si>
    <t>ENST00000262948</t>
  </si>
  <si>
    <t>ENST00000318631</t>
  </si>
  <si>
    <t>ENST00000300249</t>
  </si>
  <si>
    <t>ENST00000233121</t>
  </si>
  <si>
    <t>ENST00000269243</t>
  </si>
  <si>
    <t>ENST00000257829</t>
  </si>
  <si>
    <t>ENST00000367385</t>
  </si>
  <si>
    <t>ENST00000273598</t>
  </si>
  <si>
    <t>ENST00000278886</t>
  </si>
  <si>
    <t>ENST00000321265</t>
  </si>
  <si>
    <t>ENST00000414849</t>
  </si>
  <si>
    <t>ENST00000368463</t>
  </si>
  <si>
    <t>ENST00000215904</t>
  </si>
  <si>
    <t>ENST00000477593</t>
  </si>
  <si>
    <t>ENST00000247970</t>
  </si>
  <si>
    <t>ENST00000265421</t>
  </si>
  <si>
    <t>ENST00000556972</t>
  </si>
  <si>
    <t>ENST00000369909</t>
  </si>
  <si>
    <t>ENST00000512805</t>
  </si>
  <si>
    <t>ENST00000245304</t>
  </si>
  <si>
    <t>ENST00000375436</t>
  </si>
  <si>
    <t>ENST00000343115</t>
  </si>
  <si>
    <t>ENST00000373758</t>
  </si>
  <si>
    <t>ENST00000306306</t>
  </si>
  <si>
    <t>ENST00000338376</t>
  </si>
  <si>
    <t>ENST00000229866</t>
  </si>
  <si>
    <t>ENST00000366510</t>
  </si>
  <si>
    <t>ENST00000371725</t>
  </si>
  <si>
    <t>ENST00000303383</t>
  </si>
  <si>
    <t>ENST00000296043</t>
  </si>
  <si>
    <t>ENST00000426263</t>
  </si>
  <si>
    <t>ENST00000494062</t>
  </si>
  <si>
    <t>ENST00000360239</t>
  </si>
  <si>
    <t>ENST00000355780</t>
  </si>
  <si>
    <t>ENST00000374291</t>
  </si>
  <si>
    <t>ENST00000276646</t>
  </si>
  <si>
    <t>ENST00000438952</t>
  </si>
  <si>
    <t>ENST00000348567</t>
  </si>
  <si>
    <t>ENST00000366601</t>
  </si>
  <si>
    <t>ENST00000383056</t>
  </si>
  <si>
    <t>ENST00000380075</t>
  </si>
  <si>
    <t>ENST00000403663</t>
  </si>
  <si>
    <t>ENST00000397906</t>
  </si>
  <si>
    <t>ENST00000336023</t>
  </si>
  <si>
    <t>ENST00000248437</t>
  </si>
  <si>
    <t>ENST00000333628</t>
  </si>
  <si>
    <t>ENST00000315491</t>
  </si>
  <si>
    <t>ENST00000340384</t>
  </si>
  <si>
    <t>ENST00000317702</t>
  </si>
  <si>
    <t>ENST00000258243</t>
  </si>
  <si>
    <t>ENST00000267202</t>
  </si>
  <si>
    <t>ENST00000369962</t>
  </si>
  <si>
    <t>ENST00000286760</t>
  </si>
  <si>
    <t>ENST00000599686</t>
  </si>
  <si>
    <t>ENST00000394673</t>
  </si>
  <si>
    <t>ENST00000262990</t>
  </si>
  <si>
    <t>ENST00000269701</t>
  </si>
  <si>
    <t>ENST00000339594</t>
  </si>
  <si>
    <t>ENST00000287598</t>
  </si>
  <si>
    <t>ENST00000368858</t>
  </si>
  <si>
    <t>ENST00000335756</t>
  </si>
  <si>
    <t>ENST00000283006</t>
  </si>
  <si>
    <t>ENST00000215980</t>
  </si>
  <si>
    <t>ENST00000299572</t>
  </si>
  <si>
    <t>ENST00000473706</t>
  </si>
  <si>
    <t>ENST00000477755</t>
  </si>
  <si>
    <t>ENST00000299736</t>
  </si>
  <si>
    <t>ENST00000368328</t>
  </si>
  <si>
    <t>ENST00000392359</t>
  </si>
  <si>
    <t>ENST00000283882</t>
  </si>
  <si>
    <t>ENST00000373750</t>
  </si>
  <si>
    <t>ENST00000334463</t>
  </si>
  <si>
    <t>ENST00000366862</t>
  </si>
  <si>
    <t>ENST00000312469</t>
  </si>
  <si>
    <t>ENST00000271002</t>
  </si>
  <si>
    <t>ENST00000219797</t>
  </si>
  <si>
    <t>ENST00000333479</t>
  </si>
  <si>
    <t>ENST00000296214</t>
  </si>
  <si>
    <t>ENST00000231790</t>
  </si>
  <si>
    <t>ENST00000305949</t>
  </si>
  <si>
    <t>ENST00000315579</t>
  </si>
  <si>
    <t>ENST00000422588</t>
  </si>
  <si>
    <t>ENST00000261396</t>
  </si>
  <si>
    <t>ENST00000552283</t>
  </si>
  <si>
    <t>ENST00000245544</t>
  </si>
  <si>
    <t>ENST00000354694</t>
  </si>
  <si>
    <t>ENST00000359246</t>
  </si>
  <si>
    <t>ENST00000519088</t>
  </si>
  <si>
    <t>ENST00000368277</t>
  </si>
  <si>
    <t>ENST00000267868</t>
  </si>
  <si>
    <t>ENST00000350697</t>
  </si>
  <si>
    <t>ENST00000262124</t>
  </si>
  <si>
    <t>ENST00000357799</t>
  </si>
  <si>
    <t>ENST00000283131</t>
  </si>
  <si>
    <t>ENST00000374793</t>
  </si>
  <si>
    <t>ENST00000282074</t>
  </si>
  <si>
    <t>ENST00000265295</t>
  </si>
  <si>
    <t>ENST00000332859</t>
  </si>
  <si>
    <t>ENST00000357179</t>
  </si>
  <si>
    <t>ENST00000401558</t>
  </si>
  <si>
    <t>ENST00000200135</t>
  </si>
  <si>
    <t>ENSG00000104728</t>
  </si>
  <si>
    <t>ENSG00000169136</t>
  </si>
  <si>
    <t>ENSG00000178999</t>
  </si>
  <si>
    <t>ENSG00000079335</t>
  </si>
  <si>
    <t>ENSG00000108465</t>
  </si>
  <si>
    <t>ENSG00000135315</t>
  </si>
  <si>
    <t>ENSG00000060069</t>
  </si>
  <si>
    <t>ENSG00000096093</t>
  </si>
  <si>
    <t>ENSG00000186871</t>
  </si>
  <si>
    <t>ENSG00000158161</t>
  </si>
  <si>
    <t>ENSG00000214367</t>
  </si>
  <si>
    <t>ENSG00000100360</t>
  </si>
  <si>
    <t>ENSG00000186625</t>
  </si>
  <si>
    <t>ENSG00000138160</t>
  </si>
  <si>
    <t>ENSG00000197892</t>
  </si>
  <si>
    <t>ENSG00000101350</t>
  </si>
  <si>
    <t>ENSG00000166813</t>
  </si>
  <si>
    <t>ENSG00000162413</t>
  </si>
  <si>
    <t>ENSG00000107816</t>
  </si>
  <si>
    <t>ENSG00000136098</t>
  </si>
  <si>
    <t>ENSG00000075891</t>
  </si>
  <si>
    <t>ENSG00000078674</t>
  </si>
  <si>
    <t>ENSG00000185920</t>
  </si>
  <si>
    <t>ENSG00000139405</t>
  </si>
  <si>
    <t>ENSG00000129810</t>
  </si>
  <si>
    <t>ENSG00000068903</t>
  </si>
  <si>
    <t>ENSG00000101665</t>
  </si>
  <si>
    <t>ENSG00000164953</t>
  </si>
  <si>
    <t>ENSG00000105948</t>
  </si>
  <si>
    <t>ENSG00000137822</t>
  </si>
  <si>
    <t>ENSG00000135541</t>
  </si>
  <si>
    <t>ENSG00000127423</t>
  </si>
  <si>
    <t>ENSG00000171552</t>
  </si>
  <si>
    <t>ENSG00000179270</t>
  </si>
  <si>
    <t>ENSG00000162063</t>
  </si>
  <si>
    <t>ENSG00000103540</t>
  </si>
  <si>
    <t>ENSG00000116198</t>
  </si>
  <si>
    <t>ENSG00000110318</t>
  </si>
  <si>
    <t>ENSG00000011523</t>
  </si>
  <si>
    <t>ENSG00000121289</t>
  </si>
  <si>
    <t>ENSG00000123427</t>
  </si>
  <si>
    <t>ENSG00000170264</t>
  </si>
  <si>
    <t>ENSG00000178295</t>
  </si>
  <si>
    <t>ENSG00000143147</t>
  </si>
  <si>
    <t>ENSG00000168172</t>
  </si>
  <si>
    <t>ENSG00000112144</t>
  </si>
  <si>
    <t>ENSG00000102781</t>
  </si>
  <si>
    <t>ENSG00000011143</t>
  </si>
  <si>
    <t>ENSG00000168303</t>
  </si>
  <si>
    <t>ENSG00000114021</t>
  </si>
  <si>
    <t>ENSG00000131697</t>
  </si>
  <si>
    <t>ENSG00000132849</t>
  </si>
  <si>
    <t>ENSG00000164902</t>
  </si>
  <si>
    <t>ENSG00000011454</t>
  </si>
  <si>
    <t>ENSG00000111785</t>
  </si>
  <si>
    <t>ENSG00000188026</t>
  </si>
  <si>
    <t>ENSG00000150977</t>
  </si>
  <si>
    <t>ENSG00000176623</t>
  </si>
  <si>
    <t>ENSG00000087302</t>
  </si>
  <si>
    <t>ENSG00000111319</t>
  </si>
  <si>
    <t>ENSG00000122545</t>
  </si>
  <si>
    <t>ENSG00000099940</t>
  </si>
  <si>
    <t>ENSG00000127364</t>
  </si>
  <si>
    <t>ENSG00000205084</t>
  </si>
  <si>
    <t>ENSG00000204104</t>
  </si>
  <si>
    <t>ENSG00000213186</t>
  </si>
  <si>
    <t>ENSG00000100815</t>
  </si>
  <si>
    <t>ENSG00000128881</t>
  </si>
  <si>
    <t>ENSG00000123607</t>
  </si>
  <si>
    <t>ENSG00000130338</t>
  </si>
  <si>
    <t>ENSG00000132612</t>
  </si>
  <si>
    <t>ENSG00000143951</t>
  </si>
  <si>
    <t>ENSG00000196584</t>
  </si>
  <si>
    <t>ENSG00000214717</t>
  </si>
  <si>
    <t>ENSG</t>
  </si>
  <si>
    <t>ENSG00000275700</t>
  </si>
  <si>
    <t>ENSG00000150753</t>
  </si>
  <si>
    <t>ENSG00000004897</t>
  </si>
  <si>
    <t>ENSG00000143702</t>
  </si>
  <si>
    <t>ENSG00000135837</t>
  </si>
  <si>
    <t>ENSG00000130695</t>
  </si>
  <si>
    <t>ENSG00000170004</t>
  </si>
  <si>
    <t>ENSG00000130779</t>
  </si>
  <si>
    <t>ENSG00000111057</t>
  </si>
  <si>
    <t>ENSG00000179632</t>
  </si>
  <si>
    <t>ENSG00000129680</t>
  </si>
  <si>
    <t>ENSG00000184634</t>
  </si>
  <si>
    <t>ENSG00000109805</t>
  </si>
  <si>
    <t>ENSG00000137601</t>
  </si>
  <si>
    <t>ENSG00000181163</t>
  </si>
  <si>
    <t>ENSG00000076382</t>
  </si>
  <si>
    <t>ENSG00000021574</t>
  </si>
  <si>
    <t>ENST00000216797</t>
  </si>
  <si>
    <t>ENST00000270861</t>
  </si>
  <si>
    <t>ENST00000302418</t>
  </si>
  <si>
    <t>ENST00000349496</t>
  </si>
  <si>
    <t>ENST00000354336</t>
  </si>
  <si>
    <t>ENST00000371356</t>
  </si>
  <si>
    <t>ENST00000374403</t>
  </si>
  <si>
    <t>ENST00000381884</t>
  </si>
  <si>
    <t>ENST00000395958</t>
  </si>
  <si>
    <t>ENST00000433878</t>
  </si>
  <si>
    <t>ENST00000442042</t>
  </si>
  <si>
    <t>ENST00000457199</t>
  </si>
  <si>
    <t>ENST00000502249</t>
  </si>
  <si>
    <t>ENST00000535254</t>
  </si>
  <si>
    <t>ENST00000555062</t>
  </si>
  <si>
    <t>ENST00000557016</t>
  </si>
  <si>
    <t>ENST00000621829</t>
  </si>
  <si>
    <t>ENST00000194214</t>
  </si>
  <si>
    <t>ENST00000209873</t>
  </si>
  <si>
    <t>ENST00000216068</t>
  </si>
  <si>
    <t>ENST00000216442</t>
  </si>
  <si>
    <t>ENST00000216968</t>
  </si>
  <si>
    <t>ENST00000219204</t>
  </si>
  <si>
    <t>ENST00000221114</t>
  </si>
  <si>
    <t>ENST00000221452</t>
  </si>
  <si>
    <t>ENST00000227266</t>
  </si>
  <si>
    <t>ENST00000229088</t>
  </si>
  <si>
    <t>ENST00000229179</t>
  </si>
  <si>
    <t>ENST00000229554</t>
  </si>
  <si>
    <t>ENST00000233027</t>
  </si>
  <si>
    <t>ENST00000234296</t>
  </si>
  <si>
    <t>ENST00000237596</t>
  </si>
  <si>
    <t>ENST00000238497</t>
  </si>
  <si>
    <t>ENST00000242067</t>
  </si>
  <si>
    <t>ENST00000243578</t>
  </si>
  <si>
    <t>ENST00000245157</t>
  </si>
  <si>
    <t>ENST00000246747</t>
  </si>
  <si>
    <t>ENST00000251507</t>
  </si>
  <si>
    <t>ENST00000252268</t>
  </si>
  <si>
    <t>ENST00000253669</t>
  </si>
  <si>
    <t>ENST00000254675</t>
  </si>
  <si>
    <t>ENST00000255759</t>
  </si>
  <si>
    <t>ENST00000257430</t>
  </si>
  <si>
    <t>ENST00000257497</t>
  </si>
  <si>
    <t>ENST00000258198</t>
  </si>
  <si>
    <t>ENST00000259632</t>
  </si>
  <si>
    <t>ENST00000260505</t>
  </si>
  <si>
    <t>ENST00000260570</t>
  </si>
  <si>
    <t>ENST00000260605</t>
  </si>
  <si>
    <t>ENST00000261461</t>
  </si>
  <si>
    <t>ENST00000261499</t>
  </si>
  <si>
    <t>ENST00000261537</t>
  </si>
  <si>
    <t>ENST00000261609</t>
  </si>
  <si>
    <t>ENST00000261884</t>
  </si>
  <si>
    <t>ENST00000262127</t>
  </si>
  <si>
    <t>ENST00000262135</t>
  </si>
  <si>
    <t>ENST00000262302</t>
  </si>
  <si>
    <t>ENST00000262457</t>
  </si>
  <si>
    <t>ENST00000262498</t>
  </si>
  <si>
    <t>ENST00000263201</t>
  </si>
  <si>
    <t>ENST00000264021</t>
  </si>
  <si>
    <t>ENST00000264235</t>
  </si>
  <si>
    <t>ENST00000264255</t>
  </si>
  <si>
    <t>ENST00000264276</t>
  </si>
  <si>
    <t>ENST00000264499</t>
  </si>
  <si>
    <t>ENST00000264710</t>
  </si>
  <si>
    <t>ENST00000264827</t>
  </si>
  <si>
    <t>ENST00000264926</t>
  </si>
  <si>
    <t>ENST00000264935</t>
  </si>
  <si>
    <t>ENST00000264982</t>
  </si>
  <si>
    <t>ENST00000265140</t>
  </si>
  <si>
    <t>ENST00000265348</t>
  </si>
  <si>
    <t>ENST00000265562</t>
  </si>
  <si>
    <t>ENST00000265563</t>
  </si>
  <si>
    <t>ENST00000265734</t>
  </si>
  <si>
    <t>ENST00000266027</t>
  </si>
  <si>
    <t>ENST00000267814</t>
  </si>
  <si>
    <t>ENST00000268057</t>
  </si>
  <si>
    <t>ENST00000268699</t>
  </si>
  <si>
    <t>ENST00000270708</t>
  </si>
  <si>
    <t>ENST00000271843</t>
  </si>
  <si>
    <t>ENST00000273130</t>
  </si>
  <si>
    <t>ENST00000274289</t>
  </si>
  <si>
    <t>ENST00000278100</t>
  </si>
  <si>
    <t>ENST00000281129</t>
  </si>
  <si>
    <t>ENST00000281142</t>
  </si>
  <si>
    <t>ENST00000281154</t>
  </si>
  <si>
    <t>ENST00000281405</t>
  </si>
  <si>
    <t>ENST00000281871</t>
  </si>
  <si>
    <t>ENST00000282058</t>
  </si>
  <si>
    <t>ENST00000283027</t>
  </si>
  <si>
    <t>ENST00000283195</t>
  </si>
  <si>
    <t>ENST00000284617</t>
  </si>
  <si>
    <t>ENST00000285071</t>
  </si>
  <si>
    <t>ENST00000286196</t>
  </si>
  <si>
    <t>ENST00000286788</t>
  </si>
  <si>
    <t>ENST00000287482</t>
  </si>
  <si>
    <t>ENST00000287600</t>
  </si>
  <si>
    <t>ENST00000288710</t>
  </si>
  <si>
    <t>ENST00000289228</t>
  </si>
  <si>
    <t>ENST00000289656</t>
  </si>
  <si>
    <t>ENST00000290607</t>
  </si>
  <si>
    <t>ENST00000290949</t>
  </si>
  <si>
    <t>ENST00000295201</t>
  </si>
  <si>
    <t>ENST00000295240</t>
  </si>
  <si>
    <t>ENST00000295872</t>
  </si>
  <si>
    <t>ENST00000296238</t>
  </si>
  <si>
    <t>ENST00000296484</t>
  </si>
  <si>
    <t>ENST00000296519</t>
  </si>
  <si>
    <t>ENST00000297579</t>
  </si>
  <si>
    <t>ENST00000298139</t>
  </si>
  <si>
    <t>ENST00000298832</t>
  </si>
  <si>
    <t>ENST00000298854</t>
  </si>
  <si>
    <t>ENST00000300291</t>
  </si>
  <si>
    <t>ENST00000300935</t>
  </si>
  <si>
    <t>ENST00000303145</t>
  </si>
  <si>
    <t>ENST00000303391</t>
  </si>
  <si>
    <t>ENST00000304801</t>
  </si>
  <si>
    <t>ENST00000304921</t>
  </si>
  <si>
    <t>ENST00000305242</t>
  </si>
  <si>
    <t>ENST00000305253</t>
  </si>
  <si>
    <t>ENST00000306402</t>
  </si>
  <si>
    <t>ENST00000306481</t>
  </si>
  <si>
    <t>ENST00000306688</t>
  </si>
  <si>
    <t>ENST00000306999</t>
  </si>
  <si>
    <t>ENST00000307078</t>
  </si>
  <si>
    <t>ENST00000308595</t>
  </si>
  <si>
    <t>ENST00000309758</t>
  </si>
  <si>
    <t>ENST00000310351</t>
  </si>
  <si>
    <t>ENST00000310430</t>
  </si>
  <si>
    <t>ENST00000310864</t>
  </si>
  <si>
    <t>ENST00000311086</t>
  </si>
  <si>
    <t>ENST00000313546</t>
  </si>
  <si>
    <t>ENST00000314067</t>
  </si>
  <si>
    <t>ENST00000315322</t>
  </si>
  <si>
    <t>ENST00000315872</t>
  </si>
  <si>
    <t>ENST00000317483</t>
  </si>
  <si>
    <t>ENST00000318312</t>
  </si>
  <si>
    <t>ENST00000319194</t>
  </si>
  <si>
    <t>ENST00000319715</t>
  </si>
  <si>
    <t>ENST00000320246</t>
  </si>
  <si>
    <t>ENST00000321394</t>
  </si>
  <si>
    <t>ENST00000322310</t>
  </si>
  <si>
    <t>ENST00000323851</t>
  </si>
  <si>
    <t>ENST00000325212</t>
  </si>
  <si>
    <t>ENST00000325418</t>
  </si>
  <si>
    <t>ENST00000326291</t>
  </si>
  <si>
    <t>ENST00000327228</t>
  </si>
  <si>
    <t>ENST00000327532</t>
  </si>
  <si>
    <t>ENST00000330205</t>
  </si>
  <si>
    <t>ENST00000331457</t>
  </si>
  <si>
    <t>ENST00000331821</t>
  </si>
  <si>
    <t>ENST00000332047</t>
  </si>
  <si>
    <t>ENST00000333119</t>
  </si>
  <si>
    <t>ENST00000334888</t>
  </si>
  <si>
    <t>ENST00000335181</t>
  </si>
  <si>
    <t>ENST00000335438</t>
  </si>
  <si>
    <t>ENST00000335754</t>
  </si>
  <si>
    <t>ENST00000335765</t>
  </si>
  <si>
    <t>ENST00000335858</t>
  </si>
  <si>
    <t>ENST00000335999</t>
  </si>
  <si>
    <t>ENST00000337331</t>
  </si>
  <si>
    <t>ENST00000338519</t>
  </si>
  <si>
    <t>ENST00000338523</t>
  </si>
  <si>
    <t>ENST00000339839</t>
  </si>
  <si>
    <t>ENST00000340635</t>
  </si>
  <si>
    <t>ENST00000342016</t>
  </si>
  <si>
    <t>ENST00000343380</t>
  </si>
  <si>
    <t>ENST00000344357</t>
  </si>
  <si>
    <t>ENST00000344651</t>
  </si>
  <si>
    <t>ENST00000344762</t>
  </si>
  <si>
    <t>ENST00000345383</t>
  </si>
  <si>
    <t>ENST00000347230</t>
  </si>
  <si>
    <t>ENST00000351004</t>
  </si>
  <si>
    <t>ENST00000351808</t>
  </si>
  <si>
    <t>ENST00000353234</t>
  </si>
  <si>
    <t>ENST00000355072</t>
  </si>
  <si>
    <t>ENST00000355209</t>
  </si>
  <si>
    <t>ENST00000355528</t>
  </si>
  <si>
    <t>ENST00000355689</t>
  </si>
  <si>
    <t>ENST00000356136</t>
  </si>
  <si>
    <t>ENST00000356692</t>
  </si>
  <si>
    <t>ENST00000357121</t>
  </si>
  <si>
    <t>ENST00000357156</t>
  </si>
  <si>
    <t>ENST00000357710</t>
  </si>
  <si>
    <t>ENST00000358823</t>
  </si>
  <si>
    <t>ENST00000359426</t>
  </si>
  <si>
    <t>ENST00000360375</t>
  </si>
  <si>
    <t>ENST00000360538</t>
  </si>
  <si>
    <t>ENST00000361264</t>
  </si>
  <si>
    <t>ENST00000361413</t>
  </si>
  <si>
    <t>ENST00000361462</t>
  </si>
  <si>
    <t>ENST00000361492</t>
  </si>
  <si>
    <t>ENST00000361580</t>
  </si>
  <si>
    <t>ENST00000361587</t>
  </si>
  <si>
    <t>ENST00000361611</t>
  </si>
  <si>
    <t>ENST00000366783</t>
  </si>
  <si>
    <t>ENST00000366991</t>
  </si>
  <si>
    <t>ENST00000366999</t>
  </si>
  <si>
    <t>ENST00000367103</t>
  </si>
  <si>
    <t>ENST00000367549</t>
  </si>
  <si>
    <t>ENST00000367811</t>
  </si>
  <si>
    <t>ENST00000368235</t>
  </si>
  <si>
    <t>ENST00000368662</t>
  </si>
  <si>
    <t>ENST00000369541</t>
  </si>
  <si>
    <t>ENST00000369563</t>
  </si>
  <si>
    <t>ENST00000369626</t>
  </si>
  <si>
    <t>ENST00000369902</t>
  </si>
  <si>
    <t>ENST00000370211</t>
  </si>
  <si>
    <t>ENST00000370277</t>
  </si>
  <si>
    <t>ENST00000370689</t>
  </si>
  <si>
    <t>ENST00000371088</t>
  </si>
  <si>
    <t>ENST00000371627</t>
  </si>
  <si>
    <t>ENST00000371712</t>
  </si>
  <si>
    <t>ENST00000372201</t>
  </si>
  <si>
    <t>ENST00000372715</t>
  </si>
  <si>
    <t>ENST00000373039</t>
  </si>
  <si>
    <t>ENST00000373433</t>
  </si>
  <si>
    <t>ENST00000374088</t>
  </si>
  <si>
    <t>ENST00000374379</t>
  </si>
  <si>
    <t>ENST00000374516</t>
  </si>
  <si>
    <t>ENST00000375254</t>
  </si>
  <si>
    <t>ENST00000375512</t>
  </si>
  <si>
    <t>ENST00000375541</t>
  </si>
  <si>
    <t>ENST00000375571</t>
  </si>
  <si>
    <t>ENST00000375650</t>
  </si>
  <si>
    <t>ENST00000375651</t>
  </si>
  <si>
    <t>ENST00000375871</t>
  </si>
  <si>
    <t>ENST00000375882</t>
  </si>
  <si>
    <t>ENST00000376070</t>
  </si>
  <si>
    <t>ENST00000376266</t>
  </si>
  <si>
    <t>ENST00000377818</t>
  </si>
  <si>
    <t>ENST00000377843</t>
  </si>
  <si>
    <t>ENST00000378037</t>
  </si>
  <si>
    <t>ENST00000378536</t>
  </si>
  <si>
    <t>ENST00000379143</t>
  </si>
  <si>
    <t>ENST00000379604</t>
  </si>
  <si>
    <t>ENST00000379631</t>
  </si>
  <si>
    <t>ENST00000380062</t>
  </si>
  <si>
    <t>ENST00000380647</t>
  </si>
  <si>
    <t>ENST00000389857</t>
  </si>
  <si>
    <t>ENST00000389868</t>
  </si>
  <si>
    <t>ENST00000392102</t>
  </si>
  <si>
    <t>ENST00000393196</t>
  </si>
  <si>
    <t>ENST00000395284</t>
  </si>
  <si>
    <t>ENST00000395418</t>
  </si>
  <si>
    <t>ENST00000396393</t>
  </si>
  <si>
    <t>ENST00000396680</t>
  </si>
  <si>
    <t>ENST00000397063</t>
  </si>
  <si>
    <t>ENST00000397558</t>
  </si>
  <si>
    <t>ENST00000399054</t>
  </si>
  <si>
    <t>ENST00000400259</t>
  </si>
  <si>
    <t>ENST00000401500</t>
  </si>
  <si>
    <t>ENST00000402050</t>
  </si>
  <si>
    <t>ENST00000405303</t>
  </si>
  <si>
    <t>ENST00000405348</t>
  </si>
  <si>
    <t>ENST00000405858</t>
  </si>
  <si>
    <t>ENST00000407559</t>
  </si>
  <si>
    <t>ENST00000408999</t>
  </si>
  <si>
    <t>ENST00000409724</t>
  </si>
  <si>
    <t>ENST00000410061</t>
  </si>
  <si>
    <t>ENST00000412006</t>
  </si>
  <si>
    <t>ENST00000412285</t>
  </si>
  <si>
    <t>ENSG00000129250</t>
  </si>
  <si>
    <t>ENSG00000076826</t>
  </si>
  <si>
    <t>ENSG00000166510</t>
  </si>
  <si>
    <t>ENSG00000115484</t>
  </si>
  <si>
    <t>ENSG00000169607</t>
  </si>
  <si>
    <t>ENSG00000103351</t>
  </si>
  <si>
    <t>ENSG00000170037</t>
  </si>
  <si>
    <t>ENSG00000132912</t>
  </si>
  <si>
    <t>ENSG00000091140</t>
  </si>
  <si>
    <t>ENSG00000264364</t>
  </si>
  <si>
    <t>ENSG00000153310</t>
  </si>
  <si>
    <t>ENSG00000188486</t>
  </si>
  <si>
    <t>ENSG00000092036</t>
  </si>
  <si>
    <t>ENSG00000185122</t>
  </si>
  <si>
    <t>ENSG00000187535</t>
  </si>
  <si>
    <t>ENSG00000122970</t>
  </si>
  <si>
    <t>ENSG00000152601</t>
  </si>
  <si>
    <t>ENSG00000166803</t>
  </si>
  <si>
    <t>ENSG00000152359</t>
  </si>
  <si>
    <t>ENSG00000103769</t>
  </si>
  <si>
    <t>ENSG00000031823</t>
  </si>
  <si>
    <t>ENSG00000158987</t>
  </si>
  <si>
    <t>ENSG00000183207</t>
  </si>
  <si>
    <t>ENSG00000144451</t>
  </si>
  <si>
    <t>ENSG00000156787</t>
  </si>
  <si>
    <t>ENSG00000179029</t>
  </si>
  <si>
    <t>ENSG00000083312</t>
  </si>
  <si>
    <t>ENSG00000149292</t>
  </si>
  <si>
    <t>ENSG00000011295</t>
  </si>
  <si>
    <t>ENSG00000078246</t>
  </si>
  <si>
    <t>ENSG00000166140</t>
  </si>
  <si>
    <t>ENSG00000181315</t>
  </si>
  <si>
    <t>ENSG00000084693</t>
  </si>
  <si>
    <t>ENSG00000108773</t>
  </si>
  <si>
    <t>ENSG00000128944</t>
  </si>
  <si>
    <t>ENSG00000047849</t>
  </si>
  <si>
    <t>ENSG00000161800</t>
  </si>
  <si>
    <t>ENSG00000100401</t>
  </si>
  <si>
    <t>ENSG00000149273</t>
  </si>
  <si>
    <t>ENSG00000198917</t>
  </si>
  <si>
    <t>ENSG00000171148</t>
  </si>
  <si>
    <t>ENSG00000122359</t>
  </si>
  <si>
    <t>ENSG00000182718</t>
  </si>
  <si>
    <t>ENSG00000062725</t>
  </si>
  <si>
    <t>ENSG00000143862</t>
  </si>
  <si>
    <t>ENSG00000175866</t>
  </si>
  <si>
    <t>ENSG00000069399</t>
  </si>
  <si>
    <t>ENSG00000115760</t>
  </si>
  <si>
    <t>ENSG00000130559</t>
  </si>
  <si>
    <t>ENSG00000007080</t>
  </si>
  <si>
    <t>ENSG00000163468</t>
  </si>
  <si>
    <t>ENSG00000146731</t>
  </si>
  <si>
    <t>ENSG00000135624</t>
  </si>
  <si>
    <t>ENSG00000134690</t>
  </si>
  <si>
    <t>ENSG00000167797</t>
  </si>
  <si>
    <t>ENSG00000164885</t>
  </si>
  <si>
    <t>ENSG00000138778</t>
  </si>
  <si>
    <t>ENSG00000099814</t>
  </si>
  <si>
    <t>ENSG00000254505</t>
  </si>
  <si>
    <t>ENSG00000101421</t>
  </si>
  <si>
    <t>ENSG00000198561</t>
  </si>
  <si>
    <t>ENSG00000075711</t>
  </si>
  <si>
    <t>ENSG00000087470</t>
  </si>
  <si>
    <t>ENSG00000092964</t>
  </si>
  <si>
    <t>ENSG00000047579</t>
  </si>
  <si>
    <t>ENSG00000107404</t>
  </si>
  <si>
    <t>ENSG00000165169</t>
  </si>
  <si>
    <t>ENSG00000107581</t>
  </si>
  <si>
    <t>ENSG00000102119</t>
  </si>
  <si>
    <t>ENSG00000180104</t>
  </si>
  <si>
    <t>ENSG00000004478</t>
  </si>
  <si>
    <t>ENSG00000139112</t>
  </si>
  <si>
    <t>ENSG00000044574</t>
  </si>
  <si>
    <t>ENSG00000128908</t>
  </si>
  <si>
    <t>ENSG00000140575</t>
  </si>
  <si>
    <t>ENSG00000137171</t>
  </si>
  <si>
    <t>ENSG00000003096</t>
  </si>
  <si>
    <t>ENSG00000198642</t>
  </si>
  <si>
    <t>ENSG00000130479</t>
  </si>
  <si>
    <t>ENSG00000126934</t>
  </si>
  <si>
    <t>ENSG00000180834</t>
  </si>
  <si>
    <t>ENSG00000166974</t>
  </si>
  <si>
    <t>ENSG00000084764</t>
  </si>
  <si>
    <t>ENSG00000133026</t>
  </si>
  <si>
    <t>ENSG00000135372</t>
  </si>
  <si>
    <t>ENSG00000151414</t>
  </si>
  <si>
    <t>ENSG00000145029</t>
  </si>
  <si>
    <t>ENSG00000101004</t>
  </si>
  <si>
    <t>ENSG00000090273</t>
  </si>
  <si>
    <t>ENSG00000137804</t>
  </si>
  <si>
    <t>ENSG00000163346</t>
  </si>
  <si>
    <t>ENSG00000241360</t>
  </si>
  <si>
    <t>ENSG00000051382</t>
  </si>
  <si>
    <t>ENSG00000127445</t>
  </si>
  <si>
    <t>ENSG00000070501</t>
  </si>
  <si>
    <t>ENSG00000198901</t>
  </si>
  <si>
    <t>ENSG00000134222</t>
  </si>
  <si>
    <t>ENSG00000204628</t>
  </si>
  <si>
    <t>ENSG00000125249</t>
  </si>
  <si>
    <t>ENSG00000179051</t>
  </si>
  <si>
    <t>ENSG00000137710</t>
  </si>
  <si>
    <t>ENSG00000165476</t>
  </si>
  <si>
    <t>ENSG00000168476</t>
  </si>
  <si>
    <t>ENSG00000137824</t>
  </si>
  <si>
    <t>ENSG00000112130</t>
  </si>
  <si>
    <t>ENSG00000143653</t>
  </si>
  <si>
    <t>ENSG00000165689</t>
  </si>
  <si>
    <t>ENSG00000171241</t>
  </si>
  <si>
    <t>ENSG00000138771</t>
  </si>
  <si>
    <t>ENSG00000117394</t>
  </si>
  <si>
    <t>ENSG00000133104</t>
  </si>
  <si>
    <t>ENSG00000084112</t>
  </si>
  <si>
    <t>ENSG00000040341</t>
  </si>
  <si>
    <t>ENSG00000117632</t>
  </si>
  <si>
    <t>ENSG00000147642</t>
  </si>
  <si>
    <t>ENSG00000159082</t>
  </si>
  <si>
    <t>ENSG00000147526</t>
  </si>
  <si>
    <t>ENSG00000284770</t>
  </si>
  <si>
    <t>ENSG00000134779</t>
  </si>
  <si>
    <t>ENSG00000138100</t>
  </si>
  <si>
    <t>ENSG00000100106</t>
  </si>
  <si>
    <t>ENSG00000100154</t>
  </si>
  <si>
    <t>ENSG00000123416</t>
  </si>
  <si>
    <t>ENSG00000127824</t>
  </si>
  <si>
    <t>ENSG00000137267</t>
  </si>
  <si>
    <t>ENSG00000258947</t>
  </si>
  <si>
    <t>ENSG00000188229</t>
  </si>
  <si>
    <t>ENSG00000176014</t>
  </si>
  <si>
    <t>ENSG00000135763</t>
  </si>
  <si>
    <t>ENSG00000139722</t>
  </si>
  <si>
    <t>ENSG00000085433</t>
  </si>
  <si>
    <t>ENSG00000156232</t>
  </si>
  <si>
    <t>ENSG00000011451</t>
  </si>
  <si>
    <t>ENSG00000010244</t>
  </si>
  <si>
    <t>ENSG00000109445</t>
  </si>
  <si>
    <t>ENSG00000105127</t>
  </si>
  <si>
    <t>ENSG00000009954</t>
  </si>
  <si>
    <t>ENSG00000156970</t>
  </si>
  <si>
    <t>ENSG00000154473</t>
  </si>
  <si>
    <t>ENSG00000115163</t>
  </si>
  <si>
    <t>ENSG00000153044</t>
  </si>
  <si>
    <t>ENSG00000100162</t>
  </si>
  <si>
    <t>ENSG00000166451</t>
  </si>
  <si>
    <t>ENSG00000138092</t>
  </si>
  <si>
    <t>ENSG00000175279</t>
  </si>
  <si>
    <t>ENSG00000166582</t>
  </si>
  <si>
    <t>ENSG00000203760</t>
  </si>
  <si>
    <t>ENSG00000169689</t>
  </si>
  <si>
    <t>ENSG00000153774</t>
  </si>
  <si>
    <t>ENSG00000149636</t>
  </si>
  <si>
    <t>ENSG00000143756</t>
  </si>
  <si>
    <t>ENSG00000113648</t>
  </si>
  <si>
    <t>ENSG00000142856</t>
  </si>
  <si>
    <t>ENSG00000103510</t>
  </si>
  <si>
    <t>ENSG00000184445</t>
  </si>
  <si>
    <t>ENSG00000163875</t>
  </si>
  <si>
    <t>ENSG00000076242</t>
  </si>
  <si>
    <t>ENSG00000172167</t>
  </si>
  <si>
    <t>ENSG00000010292</t>
  </si>
  <si>
    <t>ENSG00000117697</t>
  </si>
  <si>
    <t>ENSG00000069248</t>
  </si>
  <si>
    <t>ENSG00000075188</t>
  </si>
  <si>
    <t>ENSG00000125450</t>
  </si>
  <si>
    <t>ENSG00000100029</t>
  </si>
  <si>
    <t>ENSG00000197724</t>
  </si>
  <si>
    <t>ENSG00000254093</t>
  </si>
  <si>
    <t>ENSG00000160783</t>
  </si>
  <si>
    <t>ENSG00000051180</t>
  </si>
  <si>
    <t>ENSG00000157020</t>
  </si>
  <si>
    <t>ENSG00000085415</t>
  </si>
  <si>
    <t>ENSG00000163535</t>
  </si>
  <si>
    <t>ENSG00000153147</t>
  </si>
  <si>
    <t>ENSG00000136824</t>
  </si>
  <si>
    <t>ENSG00000152253</t>
  </si>
  <si>
    <t>ENSG00000040275</t>
  </si>
  <si>
    <t>ENSG00000184900</t>
  </si>
  <si>
    <t>ENSG00000100038</t>
  </si>
  <si>
    <t>ENSG00000082898</t>
  </si>
  <si>
    <t>ENSG00000086827</t>
  </si>
  <si>
    <t>ENST00000518288</t>
  </si>
  <si>
    <t>ENST00000585124</t>
  </si>
  <si>
    <t>ENST00000361544</t>
  </si>
  <si>
    <t>ENST00000338399</t>
  </si>
  <si>
    <t>ENST00000403245</t>
  </si>
  <si>
    <t>ENST00000371068</t>
  </si>
  <si>
    <t>ENST00000260731</t>
  </si>
  <si>
    <t>ENST00000394412</t>
  </si>
  <si>
    <t>ENST00000370223</t>
  </si>
  <si>
    <t>ENST00000402554</t>
  </si>
  <si>
    <t>ENST00000610828</t>
  </si>
  <si>
    <t>ENST00000355243</t>
  </si>
  <si>
    <t>ENST00000325083</t>
  </si>
  <si>
    <t>ENST00000546744</t>
  </si>
  <si>
    <t>ENST00000442720</t>
  </si>
  <si>
    <t>ENST00000249396</t>
  </si>
  <si>
    <t>ENST00000262158</t>
  </si>
  <si>
    <t>ENST00000453321</t>
  </si>
  <si>
    <t>ENST00000564079</t>
  </si>
  <si>
    <t>ENST00000367800</t>
  </si>
  <si>
    <t>ENST00000374298</t>
  </si>
  <si>
    <t>ENST00000307677</t>
  </si>
  <si>
    <t>ENST00000331664</t>
  </si>
  <si>
    <t>ENST00000397066</t>
  </si>
  <si>
    <t>ENST00000396208</t>
  </si>
  <si>
    <t>ENST00000378230</t>
  </si>
  <si>
    <t>ENST00000263468</t>
  </si>
  <si>
    <t>ENST00000377990</t>
  </si>
  <si>
    <t>ENST00000305768</t>
  </si>
  <si>
    <t>ENST00000333012</t>
  </si>
  <si>
    <t>ENST00000405894</t>
  </si>
  <si>
    <t>ENST00000381254</t>
  </si>
  <si>
    <t>ENST00000271357</t>
  </si>
  <si>
    <t>ENST00000307602</t>
  </si>
  <si>
    <t>ENST00000350082</t>
  </si>
  <si>
    <t>ENST00000380615</t>
  </si>
  <si>
    <t>ENST00000393119</t>
  </si>
  <si>
    <t>ENST00000306984</t>
  </si>
  <si>
    <t>ENST00000394140</t>
  </si>
  <si>
    <t>ENST00000378156</t>
  </si>
  <si>
    <t>ENST00000371158</t>
  </si>
  <si>
    <t>ENST00000297540</t>
  </si>
  <si>
    <t>ENST00000373647</t>
  </si>
  <si>
    <t>ENST00000392837</t>
  </si>
  <si>
    <t>ENST00000376874</t>
  </si>
  <si>
    <t>ENST00000280571</t>
  </si>
  <si>
    <t>ENST00000406452</t>
  </si>
  <si>
    <t>ENST00000261700</t>
  </si>
  <si>
    <t>ENST00000228916</t>
  </si>
  <si>
    <t>ENST00000399035</t>
  </si>
  <si>
    <t>ENST00000215730</t>
  </si>
  <si>
    <t>ENST00000247881</t>
  </si>
  <si>
    <t>ENST00000258173</t>
  </si>
  <si>
    <t>ENST00000391993</t>
  </si>
  <si>
    <t>ENST00000309784</t>
  </si>
  <si>
    <t>ENST00000267622</t>
  </si>
  <si>
    <t>ENST00000267890</t>
  </si>
  <si>
    <t>ENST00000243344</t>
  </si>
  <si>
    <t>ENST00000367097</t>
  </si>
  <si>
    <t>ENST00000254950</t>
  </si>
  <si>
    <t>ENST00000409354</t>
  </si>
  <si>
    <t>ENST00000359321</t>
  </si>
  <si>
    <t>ENST00000381223</t>
  </si>
  <si>
    <t>NFKBIA</t>
  </si>
  <si>
    <t>PLK4</t>
  </si>
  <si>
    <t>FYCO1</t>
  </si>
  <si>
    <t>KIF5B</t>
  </si>
  <si>
    <t>CHORDC1</t>
  </si>
  <si>
    <t>CTNNB1</t>
  </si>
  <si>
    <t>CRKL</t>
  </si>
  <si>
    <t>AURKA</t>
  </si>
  <si>
    <t>KIF4A</t>
  </si>
  <si>
    <t>CENPJ</t>
  </si>
  <si>
    <t>YWHAZ</t>
  </si>
  <si>
    <t>CLTCL1</t>
  </si>
  <si>
    <t>CEP170P1</t>
  </si>
  <si>
    <t>BUB1</t>
  </si>
  <si>
    <t>DYNC1H1</t>
  </si>
  <si>
    <t>ERH</t>
  </si>
  <si>
    <t>CLTC</t>
  </si>
  <si>
    <t>HSPB11</t>
  </si>
  <si>
    <t>AAAS</t>
  </si>
  <si>
    <t>DNAL4</t>
  </si>
  <si>
    <t>ATP6V1D</t>
  </si>
  <si>
    <t>APEX1</t>
  </si>
  <si>
    <t>PROCR</t>
  </si>
  <si>
    <t>ARL2BP</t>
  </si>
  <si>
    <t>DCTN6</t>
  </si>
  <si>
    <t>RELB</t>
  </si>
  <si>
    <t>CTSC</t>
  </si>
  <si>
    <t>TBC1D30</t>
  </si>
  <si>
    <t>NUP107</t>
  </si>
  <si>
    <t>RSPH4A</t>
  </si>
  <si>
    <t>NEK4</t>
  </si>
  <si>
    <t>ORC2</t>
  </si>
  <si>
    <t>PKD2</t>
  </si>
  <si>
    <t>VPS4B</t>
  </si>
  <si>
    <t>NEK9</t>
  </si>
  <si>
    <t>BBS9</t>
  </si>
  <si>
    <t>B9D2</t>
  </si>
  <si>
    <t>BBS2</t>
  </si>
  <si>
    <t>ARL2</t>
  </si>
  <si>
    <t>RABGAP1L</t>
  </si>
  <si>
    <t>DPF2</t>
  </si>
  <si>
    <t>HAUS8</t>
  </si>
  <si>
    <t>RAN</t>
  </si>
  <si>
    <t>FOPNL</t>
  </si>
  <si>
    <t>APC</t>
  </si>
  <si>
    <t>ANXA1</t>
  </si>
  <si>
    <t>ESPL1</t>
  </si>
  <si>
    <t>DYNC1LI2</t>
  </si>
  <si>
    <t>KIAA0368</t>
  </si>
  <si>
    <t>DCTN3</t>
  </si>
  <si>
    <t>KIF23</t>
  </si>
  <si>
    <t>TTLL7</t>
  </si>
  <si>
    <t>IFT172</t>
  </si>
  <si>
    <t>DYNC2LI1</t>
  </si>
  <si>
    <t>PPP2R5A</t>
  </si>
  <si>
    <t>B9D1</t>
  </si>
  <si>
    <t>MIB1</t>
  </si>
  <si>
    <t>HERC2</t>
  </si>
  <si>
    <t>TRIP4</t>
  </si>
  <si>
    <t>CEP76</t>
  </si>
  <si>
    <t>RPGRIP1L</t>
  </si>
  <si>
    <t>CSPP1</t>
  </si>
  <si>
    <t>NUBP2</t>
  </si>
  <si>
    <t>INVS</t>
  </si>
  <si>
    <t>CFAP20</t>
  </si>
  <si>
    <t>MARK4</t>
  </si>
  <si>
    <t>CDC45</t>
  </si>
  <si>
    <t>IFT46</t>
  </si>
  <si>
    <t>GSK3B</t>
  </si>
  <si>
    <t>TXNDC9</t>
  </si>
  <si>
    <t>ALS2</t>
  </si>
  <si>
    <t>BBS7</t>
  </si>
  <si>
    <t>RAB10</t>
  </si>
  <si>
    <t>HOOK2</t>
  </si>
  <si>
    <t>RAD18</t>
  </si>
  <si>
    <t>CEP72</t>
  </si>
  <si>
    <t>CEP70</t>
  </si>
  <si>
    <t>SLF1</t>
  </si>
  <si>
    <t>CUL7</t>
  </si>
  <si>
    <t>PTPN23</t>
  </si>
  <si>
    <t>PRKAR2A</t>
  </si>
  <si>
    <t>CDK6</t>
  </si>
  <si>
    <t>GNAI2</t>
  </si>
  <si>
    <t>SORD</t>
  </si>
  <si>
    <t>BBS4</t>
  </si>
  <si>
    <t>GAS8</t>
  </si>
  <si>
    <t>WRAP73</t>
  </si>
  <si>
    <t>JTB</t>
  </si>
  <si>
    <t>DYNC1LI1</t>
  </si>
  <si>
    <t>PLK2</t>
  </si>
  <si>
    <t>BCCIP</t>
  </si>
  <si>
    <t>CEP128</t>
  </si>
  <si>
    <t>SCLT1</t>
  </si>
  <si>
    <t>SLC25A31</t>
  </si>
  <si>
    <t>WDR35</t>
  </si>
  <si>
    <t>MZT2B</t>
  </si>
  <si>
    <t>HAUS1</t>
  </si>
  <si>
    <t>NUBP1</t>
  </si>
  <si>
    <t>RANBP2</t>
  </si>
  <si>
    <t>CCSAP</t>
  </si>
  <si>
    <t>FLCN</t>
  </si>
  <si>
    <t>TMEM237</t>
  </si>
  <si>
    <t>CCT8</t>
  </si>
  <si>
    <t>SASS6</t>
  </si>
  <si>
    <t>PDE6D</t>
  </si>
  <si>
    <t>DRC1</t>
  </si>
  <si>
    <t>ACTR1B</t>
  </si>
  <si>
    <t>OBSL1</t>
  </si>
  <si>
    <t>C21orf59</t>
  </si>
  <si>
    <t>STARD9</t>
  </si>
  <si>
    <t>ATP6V0D1</t>
  </si>
  <si>
    <t>TEKT4</t>
  </si>
  <si>
    <t>BBS5</t>
  </si>
  <si>
    <t>SPICE1</t>
  </si>
  <si>
    <t>CAMK2N2</t>
  </si>
  <si>
    <t>POC1A</t>
  </si>
  <si>
    <t>CEP44</t>
  </si>
  <si>
    <t>DCAF13</t>
  </si>
  <si>
    <t>WRN</t>
  </si>
  <si>
    <t>ABRAXAS2</t>
  </si>
  <si>
    <t>TTLL5</t>
  </si>
  <si>
    <t>RAPSN</t>
  </si>
  <si>
    <t>LEO1</t>
  </si>
  <si>
    <t>NUDT21</t>
  </si>
  <si>
    <t>RAB8A</t>
  </si>
  <si>
    <t>MDM1</t>
  </si>
  <si>
    <t>MECP2</t>
  </si>
  <si>
    <t>PGK2</t>
  </si>
  <si>
    <t>RPS7</t>
  </si>
  <si>
    <t>ARMC4</t>
  </si>
  <si>
    <t>TUB</t>
  </si>
  <si>
    <t>SORBS1</t>
  </si>
  <si>
    <t>CEP120</t>
  </si>
  <si>
    <t>LRRC45</t>
  </si>
  <si>
    <t>ANKMY2</t>
  </si>
  <si>
    <t>AXIN2</t>
  </si>
  <si>
    <t>GRK2</t>
  </si>
  <si>
    <t>HSPA6</t>
  </si>
  <si>
    <t>CCDC14</t>
  </si>
  <si>
    <t>TNKS</t>
  </si>
  <si>
    <t>IQCB1</t>
  </si>
  <si>
    <t>CDC20</t>
  </si>
  <si>
    <t>BOD1</t>
  </si>
  <si>
    <t>POC1B</t>
  </si>
  <si>
    <t>IFT43</t>
  </si>
  <si>
    <t>IFT22</t>
  </si>
  <si>
    <t>ROCK2</t>
  </si>
  <si>
    <t>RAB23</t>
  </si>
  <si>
    <t>BBS1</t>
  </si>
  <si>
    <t>DIS3L</t>
  </si>
  <si>
    <t>RBBP6</t>
  </si>
  <si>
    <t>NEK6</t>
  </si>
  <si>
    <t>TCP1</t>
  </si>
  <si>
    <t>SSNA1</t>
  </si>
  <si>
    <t>NDRG1</t>
  </si>
  <si>
    <t>CEP295</t>
  </si>
  <si>
    <t>HASPIN</t>
  </si>
  <si>
    <t>KIF15</t>
  </si>
  <si>
    <t>PIBF1</t>
  </si>
  <si>
    <t>CETN1</t>
  </si>
  <si>
    <t>DZIP1L</t>
  </si>
  <si>
    <t>KLHL22</t>
  </si>
  <si>
    <t>SPATC1L</t>
  </si>
  <si>
    <t>DRG1</t>
  </si>
  <si>
    <t>RANBP1</t>
  </si>
  <si>
    <t>CEP63</t>
  </si>
  <si>
    <t>UXT</t>
  </si>
  <si>
    <t>NDEL1</t>
  </si>
  <si>
    <t>TMEM216</t>
  </si>
  <si>
    <t>PKM</t>
  </si>
  <si>
    <t>ARL13B</t>
  </si>
  <si>
    <t>ACTR8</t>
  </si>
  <si>
    <t>UNC119</t>
  </si>
  <si>
    <t>RAD51D</t>
  </si>
  <si>
    <t>NCKAP5L</t>
  </si>
  <si>
    <t>NPHP3</t>
  </si>
  <si>
    <t>PKD2L1</t>
  </si>
  <si>
    <t>SNX10</t>
  </si>
  <si>
    <t>CEP83</t>
  </si>
  <si>
    <t>PDE4D</t>
  </si>
  <si>
    <t>CIR1</t>
  </si>
  <si>
    <t>E2F1</t>
  </si>
  <si>
    <t>OLA1</t>
  </si>
  <si>
    <t>UNC119B</t>
  </si>
  <si>
    <t>CCDC15</t>
  </si>
  <si>
    <t>TTC8</t>
  </si>
  <si>
    <t>ZFYVE26</t>
  </si>
  <si>
    <t>GNAI1</t>
  </si>
  <si>
    <t>IFT88</t>
  </si>
  <si>
    <t>ANKS6</t>
  </si>
  <si>
    <t>HTT</t>
  </si>
  <si>
    <t>POLR3H</t>
  </si>
  <si>
    <t>TBCD</t>
  </si>
  <si>
    <t>TTC30A</t>
  </si>
  <si>
    <t>UVRAG</t>
  </si>
  <si>
    <t>CDC16</t>
  </si>
  <si>
    <t>PPP4R2</t>
  </si>
  <si>
    <t>OCRL</t>
  </si>
  <si>
    <t>DYNLRB1</t>
  </si>
  <si>
    <t>PSEN1</t>
  </si>
  <si>
    <t>CAMSAP2</t>
  </si>
  <si>
    <t>HK1</t>
  </si>
  <si>
    <t>LRRCC1</t>
  </si>
  <si>
    <t>TOPORS</t>
  </si>
  <si>
    <t>DCAF12</t>
  </si>
  <si>
    <t>KIAA0753</t>
  </si>
  <si>
    <t>TOGARAM1</t>
  </si>
  <si>
    <t>GLI2</t>
  </si>
  <si>
    <t>KIFAP3</t>
  </si>
  <si>
    <t>HIPK1</t>
  </si>
  <si>
    <t>PSMB5</t>
  </si>
  <si>
    <t>PSEN2</t>
  </si>
  <si>
    <t>DTL</t>
  </si>
  <si>
    <t>NEK2</t>
  </si>
  <si>
    <t>MAPKAPK2</t>
  </si>
  <si>
    <t>DHX9</t>
  </si>
  <si>
    <t>NME7</t>
  </si>
  <si>
    <t>NAXE</t>
  </si>
  <si>
    <t>TUBE1</t>
  </si>
  <si>
    <t>BCAS2</t>
  </si>
  <si>
    <t>DCLRE1B</t>
  </si>
  <si>
    <t>SLC16A1</t>
  </si>
  <si>
    <t>SUFU</t>
  </si>
  <si>
    <t>HAUS7</t>
  </si>
  <si>
    <t>CETN2</t>
  </si>
  <si>
    <t>PRKACB</t>
  </si>
  <si>
    <t>EFCAB7</t>
  </si>
  <si>
    <t>TNKS2</t>
  </si>
  <si>
    <t>INPP5E</t>
  </si>
  <si>
    <t>PLK3</t>
  </si>
  <si>
    <t>WDR34</t>
  </si>
  <si>
    <t>IFT52</t>
  </si>
  <si>
    <t>RPRD1B</t>
  </si>
  <si>
    <t>AKNA</t>
  </si>
  <si>
    <t>CLIC4</t>
  </si>
  <si>
    <t>PHF1</t>
  </si>
  <si>
    <t>UBR4</t>
  </si>
  <si>
    <t>BICD2</t>
  </si>
  <si>
    <t>CROCC</t>
  </si>
  <si>
    <t>MAPRE1</t>
  </si>
  <si>
    <t>HSPA1B</t>
  </si>
  <si>
    <t>HSPA1A</t>
  </si>
  <si>
    <t>CDK20</t>
  </si>
  <si>
    <t>CSNK2B</t>
  </si>
  <si>
    <t>ANKRD26</t>
  </si>
  <si>
    <t>CCHCR1</t>
  </si>
  <si>
    <t>MZT1</t>
  </si>
  <si>
    <t>CSNK1A1</t>
  </si>
  <si>
    <t>CKAP2</t>
  </si>
  <si>
    <t>SKI</t>
  </si>
  <si>
    <t>PCNA</t>
  </si>
  <si>
    <t>TFAP2A</t>
  </si>
  <si>
    <t>STOML3</t>
  </si>
  <si>
    <t>KATNB1</t>
  </si>
  <si>
    <t>IFT74</t>
  </si>
  <si>
    <t>HAUS6</t>
  </si>
  <si>
    <t>CNTLN</t>
  </si>
  <si>
    <t>KIF2A</t>
  </si>
  <si>
    <t>CCDC88C</t>
  </si>
  <si>
    <t>NIN</t>
  </si>
  <si>
    <t>TTLL4</t>
  </si>
  <si>
    <t>NME1</t>
  </si>
  <si>
    <t>CDK1</t>
  </si>
  <si>
    <t>IFT20</t>
  </si>
  <si>
    <t>PSMA1</t>
  </si>
  <si>
    <t>ATF4</t>
  </si>
  <si>
    <t>NFE2L2</t>
  </si>
  <si>
    <t>BICDL1</t>
  </si>
  <si>
    <t>MKKS</t>
  </si>
  <si>
    <t>MAD1L1</t>
  </si>
  <si>
    <t>CDC42</t>
  </si>
  <si>
    <t>WDR62</t>
  </si>
  <si>
    <t>IQCE</t>
  </si>
  <si>
    <t>TAPT1</t>
  </si>
  <si>
    <t>CAV1</t>
  </si>
  <si>
    <t>ZNF12</t>
  </si>
  <si>
    <t>WDR60</t>
  </si>
  <si>
    <t>RGPD4</t>
  </si>
  <si>
    <t>CAPG</t>
  </si>
  <si>
    <t>RAB6C</t>
  </si>
  <si>
    <t>CCDC77</t>
  </si>
  <si>
    <t>CDC14B</t>
  </si>
  <si>
    <t>KIF1C</t>
  </si>
  <si>
    <t>ATF5</t>
  </si>
  <si>
    <t>CAMSAP3</t>
  </si>
  <si>
    <t>CCDC68</t>
  </si>
  <si>
    <t>CCT4</t>
  </si>
  <si>
    <t>CCT5</t>
  </si>
  <si>
    <t>CKAP2L</t>
  </si>
  <si>
    <t>CLUAP1</t>
  </si>
  <si>
    <t>CNTROB</t>
  </si>
  <si>
    <t>DCTN4</t>
  </si>
  <si>
    <t>DLD</t>
  </si>
  <si>
    <t>DYNLL2</t>
  </si>
  <si>
    <t>EYA3</t>
  </si>
  <si>
    <t>FAM49B</t>
  </si>
  <si>
    <t>H2AFX</t>
  </si>
  <si>
    <t>HAUS3</t>
  </si>
  <si>
    <t>HAUS4</t>
  </si>
  <si>
    <t>HSF1</t>
  </si>
  <si>
    <t>IFT140</t>
  </si>
  <si>
    <t>IFT27</t>
  </si>
  <si>
    <t>IFT81</t>
  </si>
  <si>
    <t>MBNL1</t>
  </si>
  <si>
    <t>NEK1</t>
  </si>
  <si>
    <t>NPM1</t>
  </si>
  <si>
    <t>PCLAF</t>
  </si>
  <si>
    <t>POC5</t>
  </si>
  <si>
    <t>RAB11A</t>
  </si>
  <si>
    <t>RANBP3</t>
  </si>
  <si>
    <t>RAPGEF6</t>
  </si>
  <si>
    <t>RITA1</t>
  </si>
  <si>
    <t>RUVBL2</t>
  </si>
  <si>
    <t>SPAG16</t>
  </si>
  <si>
    <t>TBC1D31</t>
  </si>
  <si>
    <t>TMEM107</t>
  </si>
  <si>
    <t>TNPO1</t>
  </si>
  <si>
    <t>TTC12</t>
  </si>
  <si>
    <t>TTC19</t>
  </si>
  <si>
    <t>TTC26</t>
  </si>
  <si>
    <t>TULP3</t>
  </si>
  <si>
    <t>ZFYVE19</t>
  </si>
  <si>
    <t>ZNF322</t>
  </si>
  <si>
    <t>AGBL5</t>
  </si>
  <si>
    <t>KAT2A</t>
  </si>
  <si>
    <t>KNSTRN</t>
  </si>
  <si>
    <t>MAP4</t>
  </si>
  <si>
    <t>RACGAP1</t>
  </si>
  <si>
    <t>RANGAP1</t>
  </si>
  <si>
    <t>RPS3</t>
  </si>
  <si>
    <t>SPAG5</t>
  </si>
  <si>
    <t>SPOUT1</t>
  </si>
  <si>
    <t>TADA3</t>
  </si>
  <si>
    <t>ANXA11</t>
  </si>
  <si>
    <t>ANXA2</t>
  </si>
  <si>
    <t>APPBP2</t>
  </si>
  <si>
    <t>ARL8A</t>
  </si>
  <si>
    <t>AURKB</t>
  </si>
  <si>
    <t>BAIAP2</t>
  </si>
  <si>
    <t>BCL3</t>
  </si>
  <si>
    <t>BIRC6</t>
  </si>
  <si>
    <t>CAMSAP1</t>
  </si>
  <si>
    <t>CCDC124</t>
  </si>
  <si>
    <t>CCT3</t>
  </si>
  <si>
    <t>CCT6A</t>
  </si>
  <si>
    <t>CCT7</t>
  </si>
  <si>
    <t>CDCA8</t>
  </si>
  <si>
    <t>CDK2AP2</t>
  </si>
  <si>
    <t>CDK5</t>
  </si>
  <si>
    <t>CENPE</t>
  </si>
  <si>
    <t>CEP170B</t>
  </si>
  <si>
    <t>CHMP4A</t>
  </si>
  <si>
    <t>CHMP4B</t>
  </si>
  <si>
    <t>CTNND1</t>
  </si>
  <si>
    <t>DLG1</t>
  </si>
  <si>
    <t>DNM1L</t>
  </si>
  <si>
    <t>DPYSL2</t>
  </si>
  <si>
    <t>DTNBP1</t>
  </si>
  <si>
    <t>DVL1</t>
  </si>
  <si>
    <t>DYNLT3</t>
  </si>
  <si>
    <t>EIF3A</t>
  </si>
  <si>
    <t>EMD</t>
  </si>
  <si>
    <t>EXOC3</t>
  </si>
  <si>
    <t>FKBP4</t>
  </si>
  <si>
    <t>GABARAPL1</t>
  </si>
  <si>
    <t>HSPA5</t>
  </si>
  <si>
    <t>INO80</t>
  </si>
  <si>
    <t>IQGAP1</t>
  </si>
  <si>
    <t>KATNA1</t>
  </si>
  <si>
    <t>KIF13B</t>
  </si>
  <si>
    <t>KLC4</t>
  </si>
  <si>
    <t>KLHL13</t>
  </si>
  <si>
    <t>KLHL9</t>
  </si>
  <si>
    <t>MAP1S</t>
  </si>
  <si>
    <t>MAP2K2</t>
  </si>
  <si>
    <t>MAP6D1</t>
  </si>
  <si>
    <t>MAPRE2</t>
  </si>
  <si>
    <t>MAPRE3</t>
  </si>
  <si>
    <t>MYH10</t>
  </si>
  <si>
    <t>NAT10</t>
  </si>
  <si>
    <t>NEK7</t>
  </si>
  <si>
    <t>NICN1</t>
  </si>
  <si>
    <t>NINL</t>
  </si>
  <si>
    <t>NUDC</t>
  </si>
  <si>
    <t>NUSAP1</t>
  </si>
  <si>
    <t>PBXIP1</t>
  </si>
  <si>
    <t>PDXP</t>
  </si>
  <si>
    <t>PIK3CB</t>
  </si>
  <si>
    <t>PIN1</t>
  </si>
  <si>
    <t>POLB</t>
  </si>
  <si>
    <t>PRC1</t>
  </si>
  <si>
    <t>PSRC1</t>
  </si>
  <si>
    <t>RACK1</t>
  </si>
  <si>
    <t>RAP2A</t>
  </si>
  <si>
    <t>RCC2</t>
  </si>
  <si>
    <t>RDX</t>
  </si>
  <si>
    <t>REEP3</t>
  </si>
  <si>
    <t>REEP4</t>
  </si>
  <si>
    <t>RMDN3</t>
  </si>
  <si>
    <t>RNF8</t>
  </si>
  <si>
    <t>SCCPDH</t>
  </si>
  <si>
    <t>ENTR1</t>
  </si>
  <si>
    <t>SHCBP1</t>
  </si>
  <si>
    <t>SHROOM3</t>
  </si>
  <si>
    <t>SLC2A1</t>
  </si>
  <si>
    <t>SPART</t>
  </si>
  <si>
    <t>SSH1</t>
  </si>
  <si>
    <t>STAU2</t>
  </si>
  <si>
    <t>STMN1</t>
  </si>
  <si>
    <t>SYBU</t>
  </si>
  <si>
    <t>SYNJ1</t>
  </si>
  <si>
    <t>TACC1</t>
  </si>
  <si>
    <t>TBCE</t>
  </si>
  <si>
    <t>TPGS2</t>
  </si>
  <si>
    <t>TRIM54</t>
  </si>
  <si>
    <t>TRIOBP</t>
  </si>
  <si>
    <t>TTC28</t>
  </si>
  <si>
    <t>TUBA1B</t>
  </si>
  <si>
    <t>TUBA4A</t>
  </si>
  <si>
    <t>TUBB2A</t>
  </si>
  <si>
    <t>TUBB3</t>
  </si>
  <si>
    <t>TUBB4B</t>
  </si>
  <si>
    <t>TUBB6</t>
  </si>
  <si>
    <t>URB2</t>
  </si>
  <si>
    <t>VPS37B</t>
  </si>
  <si>
    <t>WDR47</t>
  </si>
  <si>
    <t>WHAMM</t>
  </si>
  <si>
    <t>WIZ</t>
  </si>
  <si>
    <t>ZNF207</t>
  </si>
  <si>
    <t>ZNF330</t>
  </si>
  <si>
    <t>AKAP8</t>
  </si>
  <si>
    <t>BAZ1B</t>
  </si>
  <si>
    <t>BUB1B</t>
  </si>
  <si>
    <t>BUB3</t>
  </si>
  <si>
    <t>CENPA</t>
  </si>
  <si>
    <t>CENPH</t>
  </si>
  <si>
    <t>CENPM</t>
  </si>
  <si>
    <t>CENPN</t>
  </si>
  <si>
    <t>CENPO</t>
  </si>
  <si>
    <t>CENPS</t>
  </si>
  <si>
    <t>CENPV</t>
  </si>
  <si>
    <t>CENPW</t>
  </si>
  <si>
    <t>CENPX</t>
  </si>
  <si>
    <t>CFDP1</t>
  </si>
  <si>
    <t>DSN1</t>
  </si>
  <si>
    <t>ERCC6L</t>
  </si>
  <si>
    <t>FBXO28</t>
  </si>
  <si>
    <t>H2AFY</t>
  </si>
  <si>
    <t>ITGB3BP</t>
  </si>
  <si>
    <t>KAT8</t>
  </si>
  <si>
    <t>KNTC1</t>
  </si>
  <si>
    <t>MEAF6</t>
  </si>
  <si>
    <t>MLH1</t>
  </si>
  <si>
    <t>MTBP</t>
  </si>
  <si>
    <t>NCAPD2</t>
  </si>
  <si>
    <t>NCAPG</t>
  </si>
  <si>
    <t>NSL1</t>
  </si>
  <si>
    <t>NUP133</t>
  </si>
  <si>
    <t>NUP37</t>
  </si>
  <si>
    <t>NUP85</t>
  </si>
  <si>
    <t>PES1</t>
  </si>
  <si>
    <t>PHF2</t>
  </si>
  <si>
    <t>PINX1</t>
  </si>
  <si>
    <t>PMF1</t>
  </si>
  <si>
    <t>RAD51</t>
  </si>
  <si>
    <t>SEC13</t>
  </si>
  <si>
    <t>SEH1L</t>
  </si>
  <si>
    <t>SGO2</t>
  </si>
  <si>
    <t>SMARCA5</t>
  </si>
  <si>
    <t>SMC2</t>
  </si>
  <si>
    <t>SPC25</t>
  </si>
  <si>
    <t>SPDL1</t>
  </si>
  <si>
    <t>SUMO3</t>
  </si>
  <si>
    <t>TOP3B</t>
  </si>
  <si>
    <t>XPO1</t>
  </si>
  <si>
    <t>ZW10</t>
  </si>
  <si>
    <t>ARHGEF10</t>
  </si>
  <si>
    <t>CDC14A</t>
  </si>
  <si>
    <t>CDK5RAP3</t>
  </si>
  <si>
    <t>CEP162</t>
  </si>
  <si>
    <t>CTDP1</t>
  </si>
  <si>
    <t>EFHC1</t>
  </si>
  <si>
    <t>KIF11</t>
  </si>
  <si>
    <t>KIF3B</t>
  </si>
  <si>
    <t>KIF7</t>
  </si>
  <si>
    <t>KLHL21</t>
  </si>
  <si>
    <t>LZTS2</t>
  </si>
  <si>
    <t>NEK3</t>
  </si>
  <si>
    <t>PAX2</t>
  </si>
  <si>
    <t>PCM1</t>
  </si>
  <si>
    <t>PTCH1</t>
  </si>
  <si>
    <t>SGO1</t>
  </si>
  <si>
    <t>SIRT2</t>
  </si>
  <si>
    <t>SMAD7</t>
  </si>
  <si>
    <t>TMEM67</t>
  </si>
  <si>
    <t>TUBGCP4</t>
  </si>
  <si>
    <t>AHI1</t>
  </si>
  <si>
    <t>AUNIP</t>
  </si>
  <si>
    <t>BCL2L1</t>
  </si>
  <si>
    <t>PCARE</t>
  </si>
  <si>
    <t>CCNF</t>
  </si>
  <si>
    <t>CCP110</t>
  </si>
  <si>
    <t>CEP104</t>
  </si>
  <si>
    <t>CEP126</t>
  </si>
  <si>
    <t>CEP68</t>
  </si>
  <si>
    <t>CEP89</t>
  </si>
  <si>
    <t>EEF1AKMT3</t>
  </si>
  <si>
    <t>FAM161A</t>
  </si>
  <si>
    <t>GEN1</t>
  </si>
  <si>
    <t>GPR161</t>
  </si>
  <si>
    <t>HOOK3</t>
  </si>
  <si>
    <t>ICK</t>
  </si>
  <si>
    <t>KATNAL1</t>
  </si>
  <si>
    <t>MKS1</t>
  </si>
  <si>
    <t>MPLKIP</t>
  </si>
  <si>
    <t>NIT2</t>
  </si>
  <si>
    <t>NPHP4</t>
  </si>
  <si>
    <t>PATJ</t>
  </si>
  <si>
    <t>PHAX</t>
  </si>
  <si>
    <t>RABGAP1</t>
  </si>
  <si>
    <t>RIC8B</t>
  </si>
  <si>
    <t>RILPL1</t>
  </si>
  <si>
    <t>RILPL2</t>
  </si>
  <si>
    <t>RMDN1</t>
  </si>
  <si>
    <t>RTRAF</t>
  </si>
  <si>
    <t>SCNN1A</t>
  </si>
  <si>
    <t>SNAP29</t>
  </si>
  <si>
    <t>TAS2R4</t>
  </si>
  <si>
    <t>TMEM231</t>
  </si>
  <si>
    <t>TRAF3IP1</t>
  </si>
  <si>
    <t>TRIM59</t>
  </si>
  <si>
    <t>TRIP11</t>
  </si>
  <si>
    <t>TTBK2</t>
  </si>
  <si>
    <t>TTC21B</t>
  </si>
  <si>
    <t>TULP4</t>
  </si>
  <si>
    <t>VPS4A</t>
  </si>
  <si>
    <t>WDPCP</t>
  </si>
  <si>
    <t>XRCC2</t>
  </si>
  <si>
    <t>ZBED1</t>
  </si>
  <si>
    <t xml:space="preserve">ENST </t>
  </si>
  <si>
    <t>Random</t>
  </si>
  <si>
    <t>Centrosome</t>
  </si>
  <si>
    <t>ENSG00000159079</t>
  </si>
  <si>
    <t>ENST00000290155</t>
  </si>
  <si>
    <t>ENSG00000136813</t>
  </si>
  <si>
    <t>ENST00000259335</t>
  </si>
  <si>
    <t>Gene name</t>
  </si>
  <si>
    <t>Localization</t>
  </si>
  <si>
    <t>ENSG00000143322</t>
  </si>
  <si>
    <t>ENST00000502732</t>
  </si>
  <si>
    <t>ENSG00000072110</t>
  </si>
  <si>
    <t>ENST00000193403</t>
  </si>
  <si>
    <t>ENSG00000138071</t>
  </si>
  <si>
    <t>ENST00000260641</t>
  </si>
  <si>
    <t>ENSG00000137845</t>
  </si>
  <si>
    <t>ENST00000260408</t>
  </si>
  <si>
    <t>ENSG00000087274</t>
  </si>
  <si>
    <t>ENST00000355842</t>
  </si>
  <si>
    <t>ENSG00000135298</t>
  </si>
  <si>
    <t>ENST00000370598</t>
  </si>
  <si>
    <t>Perinuclear</t>
  </si>
  <si>
    <t>ENSG00000127914</t>
  </si>
  <si>
    <t>ENST00000356239</t>
  </si>
  <si>
    <t>ENSG00000116127</t>
  </si>
  <si>
    <t>ENST00000613296</t>
  </si>
  <si>
    <t>ENSG00000181751</t>
  </si>
  <si>
    <t>ENST00000319933</t>
  </si>
  <si>
    <t>ENSG00000134057</t>
  </si>
  <si>
    <t>ENST00000256442</t>
  </si>
  <si>
    <t>ENSG00000157456</t>
  </si>
  <si>
    <t>ENST00000288207</t>
  </si>
  <si>
    <t>ENSG00000101224</t>
  </si>
  <si>
    <t>ENST00000344256</t>
  </si>
  <si>
    <t>ENSG00000123374</t>
  </si>
  <si>
    <t>ENST00000266970</t>
  </si>
  <si>
    <t>ENSG00000136861</t>
  </si>
  <si>
    <t>ENST00000360190</t>
  </si>
  <si>
    <t>ENSG00000117724</t>
  </si>
  <si>
    <t>ENST00000366955</t>
  </si>
  <si>
    <t>ENSG00000141577</t>
  </si>
  <si>
    <t>ENST00000269392</t>
  </si>
  <si>
    <t>ENSG00000110274</t>
  </si>
  <si>
    <t>ENST00000278935</t>
  </si>
  <si>
    <t>ENSG00000126001</t>
  </si>
  <si>
    <t>ENST00000397527</t>
  </si>
  <si>
    <t>ENSG00000166037</t>
  </si>
  <si>
    <t>ENST00000325542</t>
  </si>
  <si>
    <t>ENSG00000148019</t>
  </si>
  <si>
    <t>ENST00000415759</t>
  </si>
  <si>
    <t>ENSG00000175216</t>
  </si>
  <si>
    <t>ENST00000529230</t>
  </si>
  <si>
    <t>ENSG00000074054</t>
  </si>
  <si>
    <t>ENST00000409078</t>
  </si>
  <si>
    <t>ENSG00000119397</t>
  </si>
  <si>
    <t>ENST00000238341</t>
  </si>
  <si>
    <t>ENSG00000141551</t>
  </si>
  <si>
    <t>ENST00000314028</t>
  </si>
  <si>
    <t>ENSG00000083799</t>
  </si>
  <si>
    <t>ENST00000311559</t>
  </si>
  <si>
    <t>ENSG00000204843</t>
  </si>
  <si>
    <t>ENST00000361874</t>
  </si>
  <si>
    <t>ENSG00000013573</t>
  </si>
  <si>
    <t>ENST00000545668</t>
  </si>
  <si>
    <t>ENSG00000079805</t>
  </si>
  <si>
    <t>ENST00000355667</t>
  </si>
  <si>
    <t>ENSG00000077380</t>
  </si>
  <si>
    <t>ENST00000340296</t>
  </si>
  <si>
    <t xml:space="preserve"> ENSG00000067208</t>
  </si>
  <si>
    <t>ENST00000370331</t>
  </si>
  <si>
    <t>ENSG00000072803</t>
  </si>
  <si>
    <t>ENST00000296933</t>
  </si>
  <si>
    <t>ENSG00000213066</t>
  </si>
  <si>
    <t>ENST00000366847</t>
  </si>
  <si>
    <t>ENSG00000249115</t>
  </si>
  <si>
    <t>ENST00000203166</t>
  </si>
  <si>
    <t>ENSG00000131023</t>
  </si>
  <si>
    <t>ENST00000392273</t>
  </si>
  <si>
    <t>ENSG00000137497</t>
  </si>
  <si>
    <t>ENST00000620566</t>
  </si>
  <si>
    <t>ENSG00000136811</t>
  </si>
  <si>
    <t>ENST00000393527</t>
  </si>
  <si>
    <t>ENSG00000046651</t>
  </si>
  <si>
    <t>ENST00000340096</t>
  </si>
  <si>
    <t>ENSG00000007168</t>
  </si>
  <si>
    <t>ENST00000397195</t>
  </si>
  <si>
    <t>ENSG00000160299</t>
  </si>
  <si>
    <t>ENST00000359568</t>
  </si>
  <si>
    <t>ENSG00000178104</t>
  </si>
  <si>
    <t>ENST00000369356</t>
  </si>
  <si>
    <t>ENSG00000166851</t>
  </si>
  <si>
    <t>ENST00000300093</t>
  </si>
  <si>
    <t>ENSG00000058272</t>
  </si>
  <si>
    <t>ENST00000261207</t>
  </si>
  <si>
    <t>ENSG00000072062</t>
  </si>
  <si>
    <t>ENST00000308677</t>
  </si>
  <si>
    <t>ENSG00000131462</t>
  </si>
  <si>
    <t>ENST00000251413</t>
  </si>
  <si>
    <t>ENSG00000037042</t>
  </si>
  <si>
    <t>ENST00000251412</t>
  </si>
  <si>
    <t>ENSG00000130640</t>
  </si>
  <si>
    <t>ENST00000368563</t>
  </si>
  <si>
    <t>ENSG00000128159</t>
  </si>
  <si>
    <t>ENST00000248846</t>
  </si>
  <si>
    <t>ENSG00000031010</t>
  </si>
  <si>
    <t>ENST00000089302</t>
  </si>
  <si>
    <t>AATF</t>
  </si>
  <si>
    <t>CDC27</t>
  </si>
  <si>
    <t>CEP170</t>
  </si>
  <si>
    <t>CEP350</t>
  </si>
  <si>
    <t>CEP85</t>
  </si>
  <si>
    <t>CHD3</t>
  </si>
  <si>
    <t>CLIP1</t>
  </si>
  <si>
    <t>FAM175B</t>
  </si>
  <si>
    <t>GSG2</t>
  </si>
  <si>
    <t>KRT18</t>
  </si>
  <si>
    <t>MAF1</t>
  </si>
  <si>
    <t>MAP7D3</t>
  </si>
  <si>
    <t>MED12</t>
  </si>
  <si>
    <t>SPAST</t>
  </si>
  <si>
    <t>ACTR2</t>
  </si>
  <si>
    <t>ABL2</t>
  </si>
  <si>
    <t>ACTN1</t>
  </si>
  <si>
    <t>ADAM10</t>
  </si>
  <si>
    <t>ADD1</t>
  </si>
  <si>
    <t>ADGRB3</t>
  </si>
  <si>
    <t>AKAP9</t>
  </si>
  <si>
    <t>ALMS1</t>
  </si>
  <si>
    <t>C5ORF30</t>
  </si>
  <si>
    <t>CCNB1</t>
  </si>
  <si>
    <t>CCNB2</t>
  </si>
  <si>
    <t>CDC25B</t>
  </si>
  <si>
    <t>CDK2</t>
  </si>
  <si>
    <t>CDK5RAP2</t>
  </si>
  <si>
    <t>CENPF</t>
  </si>
  <si>
    <t>CEP131</t>
  </si>
  <si>
    <t>CEP164</t>
  </si>
  <si>
    <t>CEP250</t>
  </si>
  <si>
    <t>CEP57</t>
  </si>
  <si>
    <t>CEP78</t>
  </si>
  <si>
    <t>CKAP5</t>
  </si>
  <si>
    <t>CLASP1</t>
  </si>
  <si>
    <t>CNTRL</t>
  </si>
  <si>
    <t>CSNK1D</t>
  </si>
  <si>
    <t>CYLD</t>
  </si>
  <si>
    <t>DCTN1</t>
  </si>
  <si>
    <t>DDX11</t>
  </si>
  <si>
    <t>DNM2</t>
  </si>
  <si>
    <t>DYNC1I2</t>
  </si>
  <si>
    <t>EVI5</t>
  </si>
  <si>
    <t>FBXW11</t>
  </si>
  <si>
    <t>FGFR1OP</t>
  </si>
  <si>
    <t>HAUS5</t>
  </si>
  <si>
    <t>LATS1</t>
  </si>
  <si>
    <t>NUMA1</t>
  </si>
  <si>
    <t>ODF2</t>
  </si>
  <si>
    <t>OFD1</t>
  </si>
  <si>
    <t>PAFAH1B1</t>
  </si>
  <si>
    <t>PCNT</t>
  </si>
  <si>
    <t>PDE4DIP</t>
  </si>
  <si>
    <t>PLK1</t>
  </si>
  <si>
    <t>PPP1R12A</t>
  </si>
  <si>
    <t>PRKACA</t>
  </si>
  <si>
    <t>TUBG1</t>
  </si>
  <si>
    <t>TUBG2</t>
  </si>
  <si>
    <t>TUBGCP2</t>
  </si>
  <si>
    <t>TUBGCP6</t>
  </si>
  <si>
    <t>USP9X</t>
  </si>
  <si>
    <t>SEPTIN7</t>
  </si>
  <si>
    <t>Perinuclear, Nuclear e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49" fontId="0" fillId="2" borderId="0" xfId="0" applyNumberFormat="1" applyFill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1" fillId="2" borderId="0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0" fontId="3" fillId="2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0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1" fillId="4" borderId="0" xfId="0" applyNumberFormat="1" applyFont="1" applyFill="1" applyAlignment="1">
      <alignment horizontal="center"/>
    </xf>
    <xf numFmtId="49" fontId="1" fillId="4" borderId="0" xfId="0" applyNumberFormat="1" applyFont="1" applyFill="1" applyAlignment="1">
      <alignment horizontal="center"/>
    </xf>
    <xf numFmtId="0" fontId="3" fillId="4" borderId="0" xfId="0" applyNumberFormat="1" applyFont="1" applyFill="1" applyAlignment="1">
      <alignment horizontal="center" vertical="center"/>
    </xf>
    <xf numFmtId="0" fontId="1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1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D22E4-DC89-F040-BA52-20E149D0A61E}">
  <dimension ref="A1:K603"/>
  <sheetViews>
    <sheetView tabSelected="1" workbookViewId="0">
      <selection activeCell="E7" sqref="E7"/>
    </sheetView>
  </sheetViews>
  <sheetFormatPr baseColWidth="10" defaultRowHeight="16" x14ac:dyDescent="0.2"/>
  <cols>
    <col min="1" max="1" width="26.33203125" style="17" customWidth="1"/>
    <col min="2" max="2" width="31" style="17" customWidth="1"/>
    <col min="3" max="3" width="21.83203125" style="7" bestFit="1" customWidth="1"/>
    <col min="4" max="4" width="37.33203125" style="21" customWidth="1"/>
    <col min="5" max="5" width="19.83203125" style="2" customWidth="1"/>
    <col min="6" max="16384" width="10.83203125" style="2"/>
  </cols>
  <sheetData>
    <row r="1" spans="1:4" x14ac:dyDescent="0.2">
      <c r="A1" s="1" t="s">
        <v>579</v>
      </c>
      <c r="B1" s="1" t="s">
        <v>1641</v>
      </c>
      <c r="C1" s="1" t="s">
        <v>1648</v>
      </c>
      <c r="D1" s="1" t="s">
        <v>1649</v>
      </c>
    </row>
    <row r="2" spans="1:4" x14ac:dyDescent="0.2">
      <c r="A2" s="2" t="s">
        <v>53</v>
      </c>
      <c r="B2" s="2" t="s">
        <v>615</v>
      </c>
      <c r="C2" s="3" t="s">
        <v>1120</v>
      </c>
      <c r="D2" s="2" t="s">
        <v>1642</v>
      </c>
    </row>
    <row r="3" spans="1:4" x14ac:dyDescent="0.2">
      <c r="A3" s="2" t="s">
        <v>580</v>
      </c>
      <c r="B3" s="2" t="s">
        <v>0</v>
      </c>
      <c r="C3" s="19" t="s">
        <v>1747</v>
      </c>
      <c r="D3" s="2" t="s">
        <v>1642</v>
      </c>
    </row>
    <row r="4" spans="1:4" x14ac:dyDescent="0.2">
      <c r="A4" s="15" t="s">
        <v>1650</v>
      </c>
      <c r="B4" s="15" t="s">
        <v>1651</v>
      </c>
      <c r="C4" s="16" t="s">
        <v>1762</v>
      </c>
      <c r="D4" s="8" t="s">
        <v>1642</v>
      </c>
    </row>
    <row r="5" spans="1:4" x14ac:dyDescent="0.2">
      <c r="A5" s="15" t="s">
        <v>152</v>
      </c>
      <c r="B5" s="15" t="s">
        <v>13</v>
      </c>
      <c r="C5" s="16" t="s">
        <v>1221</v>
      </c>
      <c r="D5" s="8" t="s">
        <v>1642</v>
      </c>
    </row>
    <row r="6" spans="1:4" x14ac:dyDescent="0.2">
      <c r="A6" s="15" t="s">
        <v>1652</v>
      </c>
      <c r="B6" s="15" t="s">
        <v>1653</v>
      </c>
      <c r="C6" s="16" t="s">
        <v>1763</v>
      </c>
      <c r="D6" s="8" t="s">
        <v>1642</v>
      </c>
    </row>
    <row r="7" spans="1:4" x14ac:dyDescent="0.2">
      <c r="A7" s="6" t="s">
        <v>140</v>
      </c>
      <c r="B7" s="6" t="s">
        <v>696</v>
      </c>
      <c r="C7" s="7" t="s">
        <v>1208</v>
      </c>
      <c r="D7" s="8" t="s">
        <v>1642</v>
      </c>
    </row>
    <row r="8" spans="1:4" x14ac:dyDescent="0.2">
      <c r="A8" s="15" t="s">
        <v>1654</v>
      </c>
      <c r="B8" s="15" t="s">
        <v>1655</v>
      </c>
      <c r="C8" s="16" t="s">
        <v>1761</v>
      </c>
      <c r="D8" s="8" t="s">
        <v>1642</v>
      </c>
    </row>
    <row r="9" spans="1:4" x14ac:dyDescent="0.2">
      <c r="A9" s="15" t="s">
        <v>204</v>
      </c>
      <c r="B9" s="15" t="s">
        <v>754</v>
      </c>
      <c r="C9" s="16" t="s">
        <v>1273</v>
      </c>
      <c r="D9" s="8" t="s">
        <v>1642</v>
      </c>
    </row>
    <row r="10" spans="1:4" x14ac:dyDescent="0.2">
      <c r="A10" s="23" t="s">
        <v>1656</v>
      </c>
      <c r="B10" s="23" t="s">
        <v>1657</v>
      </c>
      <c r="C10" s="24" t="s">
        <v>1764</v>
      </c>
      <c r="D10" s="25" t="s">
        <v>1662</v>
      </c>
    </row>
    <row r="11" spans="1:4" x14ac:dyDescent="0.2">
      <c r="A11" s="15" t="s">
        <v>1658</v>
      </c>
      <c r="B11" s="15" t="s">
        <v>1659</v>
      </c>
      <c r="C11" s="16" t="s">
        <v>1765</v>
      </c>
      <c r="D11" s="8" t="s">
        <v>1642</v>
      </c>
    </row>
    <row r="12" spans="1:4" x14ac:dyDescent="0.2">
      <c r="A12" s="15" t="s">
        <v>1660</v>
      </c>
      <c r="B12" s="15" t="s">
        <v>1661</v>
      </c>
      <c r="C12" s="16" t="s">
        <v>1766</v>
      </c>
      <c r="D12" s="8" t="s">
        <v>1642</v>
      </c>
    </row>
    <row r="13" spans="1:4" x14ac:dyDescent="0.2">
      <c r="A13" s="13" t="s">
        <v>892</v>
      </c>
      <c r="B13" s="13" t="s">
        <v>356</v>
      </c>
      <c r="C13" s="14" t="s">
        <v>1425</v>
      </c>
      <c r="D13" s="8" t="s">
        <v>1642</v>
      </c>
    </row>
    <row r="14" spans="1:4" x14ac:dyDescent="0.2">
      <c r="A14" s="15" t="s">
        <v>535</v>
      </c>
      <c r="B14" s="15" t="s">
        <v>1058</v>
      </c>
      <c r="C14" s="16" t="s">
        <v>1598</v>
      </c>
      <c r="D14" s="8" t="s">
        <v>1642</v>
      </c>
    </row>
    <row r="15" spans="1:4" x14ac:dyDescent="0.2">
      <c r="A15" s="13" t="s">
        <v>995</v>
      </c>
      <c r="B15" s="13" t="s">
        <v>460</v>
      </c>
      <c r="C15" s="14" t="s">
        <v>1532</v>
      </c>
      <c r="D15" s="8" t="s">
        <v>1642</v>
      </c>
    </row>
    <row r="16" spans="1:4" x14ac:dyDescent="0.2">
      <c r="A16" s="15" t="s">
        <v>1663</v>
      </c>
      <c r="B16" s="15" t="s">
        <v>1664</v>
      </c>
      <c r="C16" s="7" t="s">
        <v>1767</v>
      </c>
      <c r="D16" s="8" t="s">
        <v>1642</v>
      </c>
    </row>
    <row r="17" spans="1:4" x14ac:dyDescent="0.2">
      <c r="A17" s="6" t="s">
        <v>266</v>
      </c>
      <c r="B17" s="6" t="s">
        <v>815</v>
      </c>
      <c r="C17" s="7" t="s">
        <v>1335</v>
      </c>
      <c r="D17" s="8" t="s">
        <v>1642</v>
      </c>
    </row>
    <row r="18" spans="1:4" x14ac:dyDescent="0.2">
      <c r="A18" s="15" t="s">
        <v>1665</v>
      </c>
      <c r="B18" s="15" t="s">
        <v>1666</v>
      </c>
      <c r="C18" s="7" t="s">
        <v>1768</v>
      </c>
      <c r="D18" s="8" t="s">
        <v>1642</v>
      </c>
    </row>
    <row r="19" spans="1:4" x14ac:dyDescent="0.2">
      <c r="A19" s="2" t="s">
        <v>104</v>
      </c>
      <c r="B19" s="2" t="s">
        <v>660</v>
      </c>
      <c r="C19" s="3" t="s">
        <v>1172</v>
      </c>
      <c r="D19" s="2" t="s">
        <v>1642</v>
      </c>
    </row>
    <row r="20" spans="1:4" x14ac:dyDescent="0.2">
      <c r="A20" s="6" t="s">
        <v>167</v>
      </c>
      <c r="B20" s="6" t="s">
        <v>721</v>
      </c>
      <c r="C20" s="7" t="s">
        <v>1236</v>
      </c>
      <c r="D20" s="8" t="s">
        <v>1642</v>
      </c>
    </row>
    <row r="21" spans="1:4" x14ac:dyDescent="0.2">
      <c r="A21" s="6" t="s">
        <v>277</v>
      </c>
      <c r="B21" s="6" t="s">
        <v>826</v>
      </c>
      <c r="C21" s="7" t="s">
        <v>1346</v>
      </c>
      <c r="D21" s="8" t="s">
        <v>1642</v>
      </c>
    </row>
    <row r="22" spans="1:4" x14ac:dyDescent="0.2">
      <c r="A22" s="6" t="s">
        <v>222</v>
      </c>
      <c r="B22" s="6" t="s">
        <v>772</v>
      </c>
      <c r="C22" s="7" t="s">
        <v>1291</v>
      </c>
      <c r="D22" s="8" t="s">
        <v>1642</v>
      </c>
    </row>
    <row r="23" spans="1:4" x14ac:dyDescent="0.2">
      <c r="A23" s="2" t="s">
        <v>80</v>
      </c>
      <c r="B23" s="2" t="s">
        <v>640</v>
      </c>
      <c r="C23" s="3" t="s">
        <v>1147</v>
      </c>
      <c r="D23" s="2" t="s">
        <v>1642</v>
      </c>
    </row>
    <row r="24" spans="1:4" x14ac:dyDescent="0.2">
      <c r="A24" s="13" t="s">
        <v>901</v>
      </c>
      <c r="B24" s="13" t="s">
        <v>365</v>
      </c>
      <c r="C24" s="14" t="s">
        <v>1435</v>
      </c>
      <c r="D24" s="8" t="s">
        <v>1642</v>
      </c>
    </row>
    <row r="25" spans="1:4" x14ac:dyDescent="0.2">
      <c r="A25" s="13" t="s">
        <v>902</v>
      </c>
      <c r="B25" s="13" t="s">
        <v>366</v>
      </c>
      <c r="C25" s="14" t="s">
        <v>1436</v>
      </c>
      <c r="D25" s="8" t="s">
        <v>1642</v>
      </c>
    </row>
    <row r="26" spans="1:4" x14ac:dyDescent="0.2">
      <c r="A26" s="15" t="s">
        <v>79</v>
      </c>
      <c r="B26" s="15" t="s">
        <v>639</v>
      </c>
      <c r="C26" s="16" t="s">
        <v>1146</v>
      </c>
      <c r="D26" s="8" t="s">
        <v>1642</v>
      </c>
    </row>
    <row r="27" spans="1:4" x14ac:dyDescent="0.2">
      <c r="A27" s="2" t="s">
        <v>56</v>
      </c>
      <c r="B27" s="2" t="s">
        <v>1</v>
      </c>
      <c r="C27" s="3" t="s">
        <v>1123</v>
      </c>
      <c r="D27" s="2" t="s">
        <v>1642</v>
      </c>
    </row>
    <row r="28" spans="1:4" x14ac:dyDescent="0.2">
      <c r="A28" s="13" t="s">
        <v>903</v>
      </c>
      <c r="B28" s="13" t="s">
        <v>367</v>
      </c>
      <c r="C28" s="14" t="s">
        <v>1437</v>
      </c>
      <c r="D28" s="8" t="s">
        <v>1642</v>
      </c>
    </row>
    <row r="29" spans="1:4" x14ac:dyDescent="0.2">
      <c r="A29" s="15" t="s">
        <v>505</v>
      </c>
      <c r="B29" s="15" t="s">
        <v>1039</v>
      </c>
      <c r="C29" s="16" t="s">
        <v>1578</v>
      </c>
      <c r="D29" s="8" t="s">
        <v>1642</v>
      </c>
    </row>
    <row r="30" spans="1:4" x14ac:dyDescent="0.2">
      <c r="A30" s="15" t="s">
        <v>203</v>
      </c>
      <c r="B30" s="15" t="s">
        <v>753</v>
      </c>
      <c r="C30" s="16" t="s">
        <v>1272</v>
      </c>
      <c r="D30" s="8" t="s">
        <v>1642</v>
      </c>
    </row>
    <row r="31" spans="1:4" x14ac:dyDescent="0.2">
      <c r="A31" s="2" t="s">
        <v>73</v>
      </c>
      <c r="B31" s="2" t="s">
        <v>633</v>
      </c>
      <c r="C31" s="3" t="s">
        <v>1140</v>
      </c>
      <c r="D31" s="2" t="s">
        <v>1642</v>
      </c>
    </row>
    <row r="32" spans="1:4" x14ac:dyDescent="0.2">
      <c r="A32" s="2" t="s">
        <v>58</v>
      </c>
      <c r="B32" s="2" t="s">
        <v>619</v>
      </c>
      <c r="C32" s="3" t="s">
        <v>1125</v>
      </c>
      <c r="D32" s="2" t="s">
        <v>1642</v>
      </c>
    </row>
    <row r="33" spans="1:4" x14ac:dyDescent="0.2">
      <c r="A33" s="13" t="s">
        <v>904</v>
      </c>
      <c r="B33" s="13" t="s">
        <v>368</v>
      </c>
      <c r="C33" s="14" t="s">
        <v>1438</v>
      </c>
      <c r="D33" s="8" t="s">
        <v>1642</v>
      </c>
    </row>
    <row r="34" spans="1:4" x14ac:dyDescent="0.2">
      <c r="A34" s="6" t="s">
        <v>162</v>
      </c>
      <c r="B34" s="6" t="s">
        <v>716</v>
      </c>
      <c r="C34" s="7" t="s">
        <v>1231</v>
      </c>
      <c r="D34" s="8" t="s">
        <v>1642</v>
      </c>
    </row>
    <row r="35" spans="1:4" x14ac:dyDescent="0.2">
      <c r="A35" s="6" t="s">
        <v>298</v>
      </c>
      <c r="B35" s="6" t="s">
        <v>844</v>
      </c>
      <c r="C35" s="7" t="s">
        <v>1367</v>
      </c>
      <c r="D35" s="8" t="s">
        <v>1642</v>
      </c>
    </row>
    <row r="36" spans="1:4" x14ac:dyDescent="0.2">
      <c r="A36" s="15" t="s">
        <v>506</v>
      </c>
      <c r="B36" s="15" t="s">
        <v>316</v>
      </c>
      <c r="C36" s="16" t="s">
        <v>1385</v>
      </c>
      <c r="D36" s="8" t="s">
        <v>1642</v>
      </c>
    </row>
    <row r="37" spans="1:4" x14ac:dyDescent="0.2">
      <c r="A37" s="6" t="s">
        <v>143</v>
      </c>
      <c r="B37" s="6" t="s">
        <v>699</v>
      </c>
      <c r="C37" s="7" t="s">
        <v>1212</v>
      </c>
      <c r="D37" s="8" t="s">
        <v>1642</v>
      </c>
    </row>
    <row r="38" spans="1:4" x14ac:dyDescent="0.2">
      <c r="A38" s="2" t="s">
        <v>55</v>
      </c>
      <c r="B38" s="2" t="s">
        <v>617</v>
      </c>
      <c r="C38" s="3" t="s">
        <v>1122</v>
      </c>
      <c r="D38" s="2" t="s">
        <v>1642</v>
      </c>
    </row>
    <row r="39" spans="1:4" x14ac:dyDescent="0.2">
      <c r="A39" s="15" t="s">
        <v>536</v>
      </c>
      <c r="B39" s="15" t="s">
        <v>1059</v>
      </c>
      <c r="C39" s="16" t="s">
        <v>1599</v>
      </c>
      <c r="D39" s="8" t="s">
        <v>1642</v>
      </c>
    </row>
    <row r="40" spans="1:4" x14ac:dyDescent="0.2">
      <c r="A40" s="2" t="s">
        <v>42</v>
      </c>
      <c r="B40" s="2" t="s">
        <v>602</v>
      </c>
      <c r="C40" s="3" t="s">
        <v>1109</v>
      </c>
      <c r="D40" s="2" t="s">
        <v>1642</v>
      </c>
    </row>
    <row r="41" spans="1:4" x14ac:dyDescent="0.2">
      <c r="A41" s="15" t="s">
        <v>507</v>
      </c>
      <c r="B41" s="15" t="s">
        <v>1040</v>
      </c>
      <c r="C41" s="16" t="s">
        <v>1439</v>
      </c>
      <c r="D41" s="8" t="s">
        <v>1642</v>
      </c>
    </row>
    <row r="42" spans="1:4" x14ac:dyDescent="0.2">
      <c r="A42" s="6" t="s">
        <v>168</v>
      </c>
      <c r="B42" s="6" t="s">
        <v>722</v>
      </c>
      <c r="C42" s="7" t="s">
        <v>1237</v>
      </c>
      <c r="D42" s="8" t="s">
        <v>1642</v>
      </c>
    </row>
    <row r="43" spans="1:4" x14ac:dyDescent="0.2">
      <c r="A43" s="2" t="s">
        <v>89</v>
      </c>
      <c r="B43" s="2" t="s">
        <v>647</v>
      </c>
      <c r="C43" s="3" t="s">
        <v>1157</v>
      </c>
      <c r="D43" s="2" t="s">
        <v>1642</v>
      </c>
    </row>
    <row r="44" spans="1:4" x14ac:dyDescent="0.2">
      <c r="A44" s="2" t="s">
        <v>71</v>
      </c>
      <c r="B44" s="2" t="s">
        <v>631</v>
      </c>
      <c r="C44" s="3" t="s">
        <v>1138</v>
      </c>
      <c r="D44" s="2" t="s">
        <v>1642</v>
      </c>
    </row>
    <row r="45" spans="1:4" x14ac:dyDescent="0.2">
      <c r="A45" s="13" t="s">
        <v>905</v>
      </c>
      <c r="B45" s="13" t="s">
        <v>369</v>
      </c>
      <c r="C45" s="14" t="s">
        <v>1440</v>
      </c>
      <c r="D45" s="8" t="s">
        <v>1642</v>
      </c>
    </row>
    <row r="46" spans="1:4" x14ac:dyDescent="0.2">
      <c r="A46" s="13" t="s">
        <v>996</v>
      </c>
      <c r="B46" s="13" t="s">
        <v>461</v>
      </c>
      <c r="C46" s="14" t="s">
        <v>1533</v>
      </c>
      <c r="D46" s="8" t="s">
        <v>1642</v>
      </c>
    </row>
    <row r="47" spans="1:4" x14ac:dyDescent="0.2">
      <c r="A47" s="6" t="s">
        <v>181</v>
      </c>
      <c r="B47" s="6" t="s">
        <v>734</v>
      </c>
      <c r="C47" s="7" t="s">
        <v>1250</v>
      </c>
      <c r="D47" s="8" t="s">
        <v>1642</v>
      </c>
    </row>
    <row r="48" spans="1:4" x14ac:dyDescent="0.2">
      <c r="A48" s="2" t="s">
        <v>72</v>
      </c>
      <c r="B48" s="2" t="s">
        <v>632</v>
      </c>
      <c r="C48" s="3" t="s">
        <v>1139</v>
      </c>
      <c r="D48" s="2" t="s">
        <v>1642</v>
      </c>
    </row>
    <row r="49" spans="1:4" x14ac:dyDescent="0.2">
      <c r="A49" s="15" t="s">
        <v>118</v>
      </c>
      <c r="B49" s="15" t="s">
        <v>674</v>
      </c>
      <c r="C49" s="16" t="s">
        <v>1186</v>
      </c>
      <c r="D49" s="8" t="s">
        <v>1642</v>
      </c>
    </row>
    <row r="50" spans="1:4" x14ac:dyDescent="0.2">
      <c r="A50" s="15" t="s">
        <v>145</v>
      </c>
      <c r="B50" s="15" t="s">
        <v>701</v>
      </c>
      <c r="C50" s="16" t="s">
        <v>1214</v>
      </c>
      <c r="D50" s="8" t="s">
        <v>1642</v>
      </c>
    </row>
    <row r="51" spans="1:4" x14ac:dyDescent="0.2">
      <c r="A51" s="2" t="s">
        <v>105</v>
      </c>
      <c r="B51" s="2" t="s">
        <v>661</v>
      </c>
      <c r="C51" s="3" t="s">
        <v>1173</v>
      </c>
      <c r="D51" s="2" t="s">
        <v>1642</v>
      </c>
    </row>
    <row r="52" spans="1:4" x14ac:dyDescent="0.2">
      <c r="A52" s="2" t="s">
        <v>70</v>
      </c>
      <c r="B52" s="2" t="s">
        <v>630</v>
      </c>
      <c r="C52" s="3" t="s">
        <v>1137</v>
      </c>
      <c r="D52" s="2" t="s">
        <v>1642</v>
      </c>
    </row>
    <row r="53" spans="1:4" x14ac:dyDescent="0.2">
      <c r="A53" s="15" t="s">
        <v>252</v>
      </c>
      <c r="B53" s="15" t="s">
        <v>801</v>
      </c>
      <c r="C53" s="16" t="s">
        <v>1321</v>
      </c>
      <c r="D53" s="8" t="s">
        <v>1642</v>
      </c>
    </row>
    <row r="54" spans="1:4" x14ac:dyDescent="0.2">
      <c r="A54" s="6" t="s">
        <v>124</v>
      </c>
      <c r="B54" s="6" t="s">
        <v>680</v>
      </c>
      <c r="C54" s="7" t="s">
        <v>1192</v>
      </c>
      <c r="D54" s="8" t="s">
        <v>1642</v>
      </c>
    </row>
    <row r="55" spans="1:4" x14ac:dyDescent="0.2">
      <c r="A55" s="15" t="s">
        <v>537</v>
      </c>
      <c r="B55" s="15" t="s">
        <v>1060</v>
      </c>
      <c r="C55" s="16" t="s">
        <v>1600</v>
      </c>
      <c r="D55" s="8" t="s">
        <v>1642</v>
      </c>
    </row>
    <row r="56" spans="1:4" x14ac:dyDescent="0.2">
      <c r="A56" s="13" t="s">
        <v>906</v>
      </c>
      <c r="B56" s="13" t="s">
        <v>370</v>
      </c>
      <c r="C56" s="14" t="s">
        <v>1441</v>
      </c>
      <c r="D56" s="8" t="s">
        <v>1642</v>
      </c>
    </row>
    <row r="57" spans="1:4" x14ac:dyDescent="0.2">
      <c r="A57" s="9" t="s">
        <v>270</v>
      </c>
      <c r="B57" s="9" t="s">
        <v>819</v>
      </c>
      <c r="C57" s="10" t="s">
        <v>1339</v>
      </c>
      <c r="D57" s="11" t="s">
        <v>1643</v>
      </c>
    </row>
    <row r="58" spans="1:4" x14ac:dyDescent="0.2">
      <c r="A58" s="6" t="s">
        <v>300</v>
      </c>
      <c r="B58" s="6" t="s">
        <v>846</v>
      </c>
      <c r="C58" s="7" t="s">
        <v>1369</v>
      </c>
      <c r="D58" s="8" t="s">
        <v>1642</v>
      </c>
    </row>
    <row r="59" spans="1:4" x14ac:dyDescent="0.2">
      <c r="A59" s="13" t="s">
        <v>907</v>
      </c>
      <c r="B59" s="13" t="s">
        <v>371</v>
      </c>
      <c r="C59" s="14" t="s">
        <v>1442</v>
      </c>
      <c r="D59" s="8" t="s">
        <v>1642</v>
      </c>
    </row>
    <row r="60" spans="1:4" x14ac:dyDescent="0.2">
      <c r="A60" s="6" t="s">
        <v>175</v>
      </c>
      <c r="B60" s="6" t="s">
        <v>728</v>
      </c>
      <c r="C60" s="7" t="s">
        <v>1244</v>
      </c>
      <c r="D60" s="8" t="s">
        <v>1642</v>
      </c>
    </row>
    <row r="61" spans="1:4" x14ac:dyDescent="0.2">
      <c r="A61" s="2" t="s">
        <v>48</v>
      </c>
      <c r="B61" s="2" t="s">
        <v>610</v>
      </c>
      <c r="C61" s="3" t="s">
        <v>1115</v>
      </c>
      <c r="D61" s="2" t="s">
        <v>1642</v>
      </c>
    </row>
    <row r="62" spans="1:4" x14ac:dyDescent="0.2">
      <c r="A62" s="13" t="s">
        <v>997</v>
      </c>
      <c r="B62" s="13" t="s">
        <v>462</v>
      </c>
      <c r="C62" s="14" t="s">
        <v>1534</v>
      </c>
      <c r="D62" s="8" t="s">
        <v>1642</v>
      </c>
    </row>
    <row r="63" spans="1:4" x14ac:dyDescent="0.2">
      <c r="A63" s="13" t="s">
        <v>998</v>
      </c>
      <c r="B63" s="13" t="s">
        <v>463</v>
      </c>
      <c r="C63" s="14" t="s">
        <v>1535</v>
      </c>
      <c r="D63" s="8" t="s">
        <v>1642</v>
      </c>
    </row>
    <row r="64" spans="1:4" x14ac:dyDescent="0.2">
      <c r="A64" s="6" t="s">
        <v>1644</v>
      </c>
      <c r="B64" s="6" t="s">
        <v>1645</v>
      </c>
      <c r="C64" s="7" t="s">
        <v>1210</v>
      </c>
      <c r="D64" s="8" t="s">
        <v>1642</v>
      </c>
    </row>
    <row r="65" spans="1:4" x14ac:dyDescent="0.2">
      <c r="A65" s="15" t="s">
        <v>1667</v>
      </c>
      <c r="B65" s="15" t="s">
        <v>1668</v>
      </c>
      <c r="C65" s="7" t="s">
        <v>1769</v>
      </c>
      <c r="D65" s="8" t="s">
        <v>1642</v>
      </c>
    </row>
    <row r="66" spans="1:4" x14ac:dyDescent="0.2">
      <c r="A66" s="6" t="s">
        <v>147</v>
      </c>
      <c r="B66" s="6" t="s">
        <v>703</v>
      </c>
      <c r="C66" s="7" t="s">
        <v>1216</v>
      </c>
      <c r="D66" s="8" t="s">
        <v>1642</v>
      </c>
    </row>
    <row r="67" spans="1:4" x14ac:dyDescent="0.2">
      <c r="A67" s="13" t="s">
        <v>908</v>
      </c>
      <c r="B67" s="13" t="s">
        <v>372</v>
      </c>
      <c r="C67" s="14" t="s">
        <v>1443</v>
      </c>
      <c r="D67" s="8" t="s">
        <v>1642</v>
      </c>
    </row>
    <row r="68" spans="1:4" x14ac:dyDescent="0.2">
      <c r="A68" s="6" t="s">
        <v>233</v>
      </c>
      <c r="B68" s="6" t="s">
        <v>782</v>
      </c>
      <c r="C68" s="7" t="s">
        <v>1302</v>
      </c>
      <c r="D68" s="8" t="s">
        <v>1642</v>
      </c>
    </row>
    <row r="69" spans="1:4" x14ac:dyDescent="0.2">
      <c r="A69" s="13" t="s">
        <v>861</v>
      </c>
      <c r="B69" s="13" t="s">
        <v>317</v>
      </c>
      <c r="C69" s="14" t="s">
        <v>1386</v>
      </c>
      <c r="D69" s="8" t="s">
        <v>1642</v>
      </c>
    </row>
    <row r="70" spans="1:4" x14ac:dyDescent="0.2">
      <c r="A70" s="15" t="s">
        <v>311</v>
      </c>
      <c r="B70" s="15" t="s">
        <v>856</v>
      </c>
      <c r="C70" s="16" t="s">
        <v>1380</v>
      </c>
      <c r="D70" s="8" t="s">
        <v>1642</v>
      </c>
    </row>
    <row r="71" spans="1:4" x14ac:dyDescent="0.2">
      <c r="A71" s="6" t="s">
        <v>307</v>
      </c>
      <c r="B71" s="6" t="s">
        <v>852</v>
      </c>
      <c r="C71" s="7" t="s">
        <v>1376</v>
      </c>
      <c r="D71" s="8" t="s">
        <v>1642</v>
      </c>
    </row>
    <row r="72" spans="1:4" x14ac:dyDescent="0.2">
      <c r="A72" s="13" t="s">
        <v>909</v>
      </c>
      <c r="B72" s="13" t="s">
        <v>373</v>
      </c>
      <c r="C72" s="14" t="s">
        <v>1444</v>
      </c>
      <c r="D72" s="8" t="s">
        <v>1642</v>
      </c>
    </row>
    <row r="73" spans="1:4" x14ac:dyDescent="0.2">
      <c r="A73" s="6" t="s">
        <v>171</v>
      </c>
      <c r="B73" s="6" t="s">
        <v>725</v>
      </c>
      <c r="C73" s="7" t="s">
        <v>1240</v>
      </c>
      <c r="D73" s="8" t="s">
        <v>1642</v>
      </c>
    </row>
    <row r="74" spans="1:4" x14ac:dyDescent="0.2">
      <c r="A74" s="6" t="s">
        <v>217</v>
      </c>
      <c r="B74" s="6" t="s">
        <v>767</v>
      </c>
      <c r="C74" s="7" t="s">
        <v>1286</v>
      </c>
      <c r="D74" s="8" t="s">
        <v>1642</v>
      </c>
    </row>
    <row r="75" spans="1:4" x14ac:dyDescent="0.2">
      <c r="A75" s="13" t="s">
        <v>862</v>
      </c>
      <c r="B75" s="13" t="s">
        <v>318</v>
      </c>
      <c r="C75" s="14" t="s">
        <v>1387</v>
      </c>
      <c r="D75" s="8" t="s">
        <v>1642</v>
      </c>
    </row>
    <row r="76" spans="1:4" x14ac:dyDescent="0.2">
      <c r="A76" s="6" t="s">
        <v>313</v>
      </c>
      <c r="B76" s="6" t="s">
        <v>858</v>
      </c>
      <c r="C76" s="7" t="s">
        <v>1382</v>
      </c>
      <c r="D76" s="8" t="s">
        <v>1642</v>
      </c>
    </row>
    <row r="77" spans="1:4" x14ac:dyDescent="0.2">
      <c r="A77" s="9" t="s">
        <v>291</v>
      </c>
      <c r="B77" s="9" t="s">
        <v>837</v>
      </c>
      <c r="C77" s="10" t="s">
        <v>1360</v>
      </c>
      <c r="D77" s="12" t="s">
        <v>1643</v>
      </c>
    </row>
    <row r="78" spans="1:4" x14ac:dyDescent="0.2">
      <c r="A78" s="6" t="s">
        <v>278</v>
      </c>
      <c r="B78" s="6" t="s">
        <v>827</v>
      </c>
      <c r="C78" s="7" t="s">
        <v>1347</v>
      </c>
      <c r="D78" s="8" t="s">
        <v>1642</v>
      </c>
    </row>
    <row r="79" spans="1:4" x14ac:dyDescent="0.2">
      <c r="A79" s="15" t="s">
        <v>1669</v>
      </c>
      <c r="B79" s="15" t="s">
        <v>1670</v>
      </c>
      <c r="C79" s="18" t="s">
        <v>1770</v>
      </c>
      <c r="D79" s="8" t="s">
        <v>1642</v>
      </c>
    </row>
    <row r="80" spans="1:4" x14ac:dyDescent="0.2">
      <c r="A80" s="15" t="s">
        <v>1671</v>
      </c>
      <c r="B80" s="15" t="s">
        <v>1672</v>
      </c>
      <c r="C80" s="7" t="s">
        <v>1771</v>
      </c>
      <c r="D80" s="8" t="s">
        <v>1642</v>
      </c>
    </row>
    <row r="81" spans="1:4" x14ac:dyDescent="0.2">
      <c r="A81" s="15" t="s">
        <v>539</v>
      </c>
      <c r="B81" s="15" t="s">
        <v>1062</v>
      </c>
      <c r="C81" s="16" t="s">
        <v>1602</v>
      </c>
      <c r="D81" s="8" t="s">
        <v>1642</v>
      </c>
    </row>
    <row r="82" spans="1:4" x14ac:dyDescent="0.2">
      <c r="A82" s="15" t="s">
        <v>540</v>
      </c>
      <c r="B82" s="15" t="s">
        <v>1063</v>
      </c>
      <c r="C82" s="16" t="s">
        <v>1603</v>
      </c>
      <c r="D82" s="8" t="s">
        <v>1642</v>
      </c>
    </row>
    <row r="83" spans="1:4" x14ac:dyDescent="0.2">
      <c r="A83" s="6" t="s">
        <v>133</v>
      </c>
      <c r="B83" s="6" t="s">
        <v>689</v>
      </c>
      <c r="C83" s="7" t="s">
        <v>1201</v>
      </c>
      <c r="D83" s="8" t="s">
        <v>1642</v>
      </c>
    </row>
    <row r="84" spans="1:4" x14ac:dyDescent="0.2">
      <c r="A84" s="13" t="s">
        <v>910</v>
      </c>
      <c r="B84" s="13" t="s">
        <v>374</v>
      </c>
      <c r="C84" s="14" t="s">
        <v>1445</v>
      </c>
      <c r="D84" s="8" t="s">
        <v>1642</v>
      </c>
    </row>
    <row r="85" spans="1:4" x14ac:dyDescent="0.2">
      <c r="A85" s="13" t="s">
        <v>863</v>
      </c>
      <c r="B85" s="13" t="s">
        <v>319</v>
      </c>
      <c r="C85" s="14" t="s">
        <v>1388</v>
      </c>
      <c r="D85" s="8" t="s">
        <v>1642</v>
      </c>
    </row>
    <row r="86" spans="1:4" x14ac:dyDescent="0.2">
      <c r="A86" s="13" t="s">
        <v>581</v>
      </c>
      <c r="B86" s="13" t="s">
        <v>320</v>
      </c>
      <c r="C86" s="14" t="s">
        <v>1389</v>
      </c>
      <c r="D86" s="8" t="s">
        <v>1642</v>
      </c>
    </row>
    <row r="87" spans="1:4" x14ac:dyDescent="0.2">
      <c r="A87" s="13" t="s">
        <v>911</v>
      </c>
      <c r="B87" s="13" t="s">
        <v>375</v>
      </c>
      <c r="C87" s="14" t="s">
        <v>1446</v>
      </c>
      <c r="D87" s="8" t="s">
        <v>1642</v>
      </c>
    </row>
    <row r="88" spans="1:4" x14ac:dyDescent="0.2">
      <c r="A88" s="13" t="s">
        <v>912</v>
      </c>
      <c r="B88" s="13" t="s">
        <v>376</v>
      </c>
      <c r="C88" s="14" t="s">
        <v>1447</v>
      </c>
      <c r="D88" s="8" t="s">
        <v>1642</v>
      </c>
    </row>
    <row r="89" spans="1:4" x14ac:dyDescent="0.2">
      <c r="A89" s="6" t="s">
        <v>136</v>
      </c>
      <c r="B89" s="6" t="s">
        <v>692</v>
      </c>
      <c r="C89" s="7" t="s">
        <v>1204</v>
      </c>
      <c r="D89" s="8" t="s">
        <v>1642</v>
      </c>
    </row>
    <row r="90" spans="1:4" x14ac:dyDescent="0.2">
      <c r="A90" s="15" t="s">
        <v>508</v>
      </c>
      <c r="B90" s="15" t="s">
        <v>1041</v>
      </c>
      <c r="C90" s="16" t="s">
        <v>1579</v>
      </c>
      <c r="D90" s="8" t="s">
        <v>1642</v>
      </c>
    </row>
    <row r="91" spans="1:4" x14ac:dyDescent="0.2">
      <c r="A91" s="6" t="s">
        <v>314</v>
      </c>
      <c r="B91" s="6" t="s">
        <v>859</v>
      </c>
      <c r="C91" s="7" t="s">
        <v>1383</v>
      </c>
      <c r="D91" s="8" t="s">
        <v>1642</v>
      </c>
    </row>
    <row r="92" spans="1:4" x14ac:dyDescent="0.2">
      <c r="A92" s="15" t="s">
        <v>228</v>
      </c>
      <c r="B92" s="15" t="s">
        <v>2</v>
      </c>
      <c r="C92" s="16" t="s">
        <v>1297</v>
      </c>
      <c r="D92" s="8" t="s">
        <v>1642</v>
      </c>
    </row>
    <row r="93" spans="1:4" x14ac:dyDescent="0.2">
      <c r="A93" s="2" t="s">
        <v>174</v>
      </c>
      <c r="B93" s="2" t="s">
        <v>3</v>
      </c>
      <c r="C93" s="3" t="s">
        <v>1243</v>
      </c>
      <c r="D93" s="2" t="s">
        <v>1642</v>
      </c>
    </row>
    <row r="94" spans="1:4" x14ac:dyDescent="0.2">
      <c r="A94" s="15" t="s">
        <v>1673</v>
      </c>
      <c r="B94" s="15" t="s">
        <v>1674</v>
      </c>
      <c r="C94" s="7" t="s">
        <v>1772</v>
      </c>
      <c r="D94" s="8" t="s">
        <v>1642</v>
      </c>
    </row>
    <row r="95" spans="1:4" x14ac:dyDescent="0.2">
      <c r="A95" s="2" t="s">
        <v>582</v>
      </c>
      <c r="B95" s="2" t="s">
        <v>4</v>
      </c>
      <c r="C95" s="3" t="s">
        <v>1748</v>
      </c>
      <c r="D95" s="2" t="s">
        <v>1642</v>
      </c>
    </row>
    <row r="96" spans="1:4" x14ac:dyDescent="0.2">
      <c r="A96" s="6" t="s">
        <v>303</v>
      </c>
      <c r="B96" s="6" t="s">
        <v>848</v>
      </c>
      <c r="C96" s="7" t="s">
        <v>1372</v>
      </c>
      <c r="D96" s="8" t="s">
        <v>1642</v>
      </c>
    </row>
    <row r="97" spans="1:4" x14ac:dyDescent="0.2">
      <c r="A97" s="2" t="s">
        <v>100</v>
      </c>
      <c r="B97" s="2" t="s">
        <v>656</v>
      </c>
      <c r="C97" s="3" t="s">
        <v>1168</v>
      </c>
      <c r="D97" s="2" t="s">
        <v>1642</v>
      </c>
    </row>
    <row r="98" spans="1:4" x14ac:dyDescent="0.2">
      <c r="A98" s="13" t="s">
        <v>913</v>
      </c>
      <c r="B98" s="13" t="s">
        <v>377</v>
      </c>
      <c r="C98" s="14" t="s">
        <v>1448</v>
      </c>
      <c r="D98" s="8" t="s">
        <v>1642</v>
      </c>
    </row>
    <row r="99" spans="1:4" x14ac:dyDescent="0.2">
      <c r="A99" s="6" t="s">
        <v>295</v>
      </c>
      <c r="B99" s="6" t="s">
        <v>841</v>
      </c>
      <c r="C99" s="7" t="s">
        <v>1364</v>
      </c>
      <c r="D99" s="8" t="s">
        <v>1642</v>
      </c>
    </row>
    <row r="100" spans="1:4" x14ac:dyDescent="0.2">
      <c r="A100" s="15" t="s">
        <v>1675</v>
      </c>
      <c r="B100" s="15" t="s">
        <v>1676</v>
      </c>
      <c r="C100" s="7" t="s">
        <v>1773</v>
      </c>
      <c r="D100" s="8" t="s">
        <v>1642</v>
      </c>
    </row>
    <row r="101" spans="1:4" x14ac:dyDescent="0.2">
      <c r="A101" s="6" t="s">
        <v>275</v>
      </c>
      <c r="B101" s="6" t="s">
        <v>824</v>
      </c>
      <c r="C101" s="7" t="s">
        <v>1344</v>
      </c>
      <c r="D101" s="8" t="s">
        <v>1642</v>
      </c>
    </row>
    <row r="102" spans="1:4" x14ac:dyDescent="0.2">
      <c r="A102" s="13" t="s">
        <v>914</v>
      </c>
      <c r="B102" s="13" t="s">
        <v>378</v>
      </c>
      <c r="C102" s="14" t="s">
        <v>1449</v>
      </c>
      <c r="D102" s="8" t="s">
        <v>1642</v>
      </c>
    </row>
    <row r="103" spans="1:4" x14ac:dyDescent="0.2">
      <c r="A103" s="13" t="s">
        <v>915</v>
      </c>
      <c r="B103" s="13" t="s">
        <v>379</v>
      </c>
      <c r="C103" s="14" t="s">
        <v>1450</v>
      </c>
      <c r="D103" s="8" t="s">
        <v>1642</v>
      </c>
    </row>
    <row r="104" spans="1:4" x14ac:dyDescent="0.2">
      <c r="A104" s="15" t="s">
        <v>1677</v>
      </c>
      <c r="B104" s="15" t="s">
        <v>1678</v>
      </c>
      <c r="C104" s="7" t="s">
        <v>1774</v>
      </c>
      <c r="D104" s="8" t="s">
        <v>1642</v>
      </c>
    </row>
    <row r="105" spans="1:4" x14ac:dyDescent="0.2">
      <c r="A105" s="15" t="s">
        <v>509</v>
      </c>
      <c r="B105" s="15" t="s">
        <v>1042</v>
      </c>
      <c r="C105" s="16" t="s">
        <v>1580</v>
      </c>
      <c r="D105" s="8" t="s">
        <v>1642</v>
      </c>
    </row>
    <row r="106" spans="1:4" x14ac:dyDescent="0.2">
      <c r="A106" s="6" t="s">
        <v>115</v>
      </c>
      <c r="B106" s="6" t="s">
        <v>671</v>
      </c>
      <c r="C106" s="7" t="s">
        <v>1183</v>
      </c>
      <c r="D106" s="8" t="s">
        <v>1642</v>
      </c>
    </row>
    <row r="107" spans="1:4" x14ac:dyDescent="0.2">
      <c r="A107" s="13" t="s">
        <v>999</v>
      </c>
      <c r="B107" s="13" t="s">
        <v>464</v>
      </c>
      <c r="C107" s="14" t="s">
        <v>1536</v>
      </c>
      <c r="D107" s="8" t="s">
        <v>1642</v>
      </c>
    </row>
    <row r="108" spans="1:4" x14ac:dyDescent="0.2">
      <c r="A108" s="13" t="s">
        <v>916</v>
      </c>
      <c r="B108" s="13" t="s">
        <v>380</v>
      </c>
      <c r="C108" s="14" t="s">
        <v>1451</v>
      </c>
      <c r="D108" s="8" t="s">
        <v>1642</v>
      </c>
    </row>
    <row r="109" spans="1:4" x14ac:dyDescent="0.2">
      <c r="A109" s="15" t="s">
        <v>1679</v>
      </c>
      <c r="B109" s="15" t="s">
        <v>1680</v>
      </c>
      <c r="C109" s="7" t="s">
        <v>1775</v>
      </c>
      <c r="D109" s="8" t="s">
        <v>1642</v>
      </c>
    </row>
    <row r="110" spans="1:4" x14ac:dyDescent="0.2">
      <c r="A110" s="13" t="s">
        <v>1000</v>
      </c>
      <c r="B110" s="13" t="s">
        <v>465</v>
      </c>
      <c r="C110" s="14" t="s">
        <v>1537</v>
      </c>
      <c r="D110" s="8" t="s">
        <v>1642</v>
      </c>
    </row>
    <row r="111" spans="1:4" x14ac:dyDescent="0.2">
      <c r="A111" s="2" t="s">
        <v>44</v>
      </c>
      <c r="B111" s="2" t="s">
        <v>604</v>
      </c>
      <c r="C111" s="3" t="s">
        <v>1111</v>
      </c>
      <c r="D111" s="2" t="s">
        <v>1642</v>
      </c>
    </row>
    <row r="112" spans="1:4" x14ac:dyDescent="0.2">
      <c r="A112" s="13" t="s">
        <v>1001</v>
      </c>
      <c r="B112" s="13" t="s">
        <v>466</v>
      </c>
      <c r="C112" s="14" t="s">
        <v>1538</v>
      </c>
      <c r="D112" s="8" t="s">
        <v>1642</v>
      </c>
    </row>
    <row r="113" spans="1:4" x14ac:dyDescent="0.2">
      <c r="A113" s="13" t="s">
        <v>1002</v>
      </c>
      <c r="B113" s="13" t="s">
        <v>467</v>
      </c>
      <c r="C113" s="14" t="s">
        <v>1539</v>
      </c>
      <c r="D113" s="8" t="s">
        <v>1642</v>
      </c>
    </row>
    <row r="114" spans="1:4" x14ac:dyDescent="0.2">
      <c r="A114" s="13" t="s">
        <v>1003</v>
      </c>
      <c r="B114" s="13" t="s">
        <v>468</v>
      </c>
      <c r="C114" s="14" t="s">
        <v>1540</v>
      </c>
      <c r="D114" s="8" t="s">
        <v>1642</v>
      </c>
    </row>
    <row r="115" spans="1:4" x14ac:dyDescent="0.2">
      <c r="A115" s="13" t="s">
        <v>1004</v>
      </c>
      <c r="B115" s="13" t="s">
        <v>469</v>
      </c>
      <c r="C115" s="14" t="s">
        <v>1541</v>
      </c>
      <c r="D115" s="8" t="s">
        <v>1642</v>
      </c>
    </row>
    <row r="116" spans="1:4" x14ac:dyDescent="0.2">
      <c r="A116" s="13" t="s">
        <v>1005</v>
      </c>
      <c r="B116" s="13" t="s">
        <v>470</v>
      </c>
      <c r="C116" s="14" t="s">
        <v>1542</v>
      </c>
      <c r="D116" s="8" t="s">
        <v>1642</v>
      </c>
    </row>
    <row r="117" spans="1:4" x14ac:dyDescent="0.2">
      <c r="A117" s="13" t="s">
        <v>1006</v>
      </c>
      <c r="B117" s="13" t="s">
        <v>471</v>
      </c>
      <c r="C117" s="14" t="s">
        <v>1543</v>
      </c>
      <c r="D117" s="8" t="s">
        <v>1642</v>
      </c>
    </row>
    <row r="118" spans="1:4" x14ac:dyDescent="0.2">
      <c r="A118" s="13" t="s">
        <v>1007</v>
      </c>
      <c r="B118" s="13" t="s">
        <v>472</v>
      </c>
      <c r="C118" s="14" t="s">
        <v>1544</v>
      </c>
      <c r="D118" s="8" t="s">
        <v>1642</v>
      </c>
    </row>
    <row r="119" spans="1:4" x14ac:dyDescent="0.2">
      <c r="A119" s="15" t="s">
        <v>541</v>
      </c>
      <c r="B119" s="15" t="s">
        <v>1064</v>
      </c>
      <c r="C119" s="16" t="s">
        <v>1604</v>
      </c>
      <c r="D119" s="8" t="s">
        <v>1642</v>
      </c>
    </row>
    <row r="120" spans="1:4" x14ac:dyDescent="0.2">
      <c r="A120" s="6" t="s">
        <v>165</v>
      </c>
      <c r="B120" s="6" t="s">
        <v>719</v>
      </c>
      <c r="C120" s="7" t="s">
        <v>1234</v>
      </c>
      <c r="D120" s="8" t="s">
        <v>1642</v>
      </c>
    </row>
    <row r="121" spans="1:4" x14ac:dyDescent="0.2">
      <c r="A121" s="15" t="s">
        <v>542</v>
      </c>
      <c r="B121" s="15" t="s">
        <v>1065</v>
      </c>
      <c r="C121" s="16" t="s">
        <v>1605</v>
      </c>
      <c r="D121" s="8" t="s">
        <v>1642</v>
      </c>
    </row>
    <row r="122" spans="1:4" x14ac:dyDescent="0.2">
      <c r="A122" s="15" t="s">
        <v>125</v>
      </c>
      <c r="B122" s="15" t="s">
        <v>681</v>
      </c>
      <c r="C122" s="16" t="s">
        <v>1193</v>
      </c>
      <c r="D122" s="8" t="s">
        <v>1642</v>
      </c>
    </row>
    <row r="123" spans="1:4" x14ac:dyDescent="0.2">
      <c r="A123" s="15" t="s">
        <v>1681</v>
      </c>
      <c r="B123" s="15" t="s">
        <v>1682</v>
      </c>
      <c r="C123" s="7" t="s">
        <v>1776</v>
      </c>
      <c r="D123" s="8" t="s">
        <v>1642</v>
      </c>
    </row>
    <row r="124" spans="1:4" x14ac:dyDescent="0.2">
      <c r="A124" s="15" t="s">
        <v>510</v>
      </c>
      <c r="B124" s="15" t="s">
        <v>1043</v>
      </c>
      <c r="C124" s="16" t="s">
        <v>1581</v>
      </c>
      <c r="D124" s="8" t="s">
        <v>1642</v>
      </c>
    </row>
    <row r="125" spans="1:4" x14ac:dyDescent="0.2">
      <c r="A125" s="15" t="s">
        <v>1683</v>
      </c>
      <c r="B125" s="15" t="s">
        <v>1684</v>
      </c>
      <c r="C125" s="7" t="s">
        <v>1777</v>
      </c>
      <c r="D125" s="8" t="s">
        <v>1642</v>
      </c>
    </row>
    <row r="126" spans="1:4" x14ac:dyDescent="0.2">
      <c r="A126" s="2" t="s">
        <v>583</v>
      </c>
      <c r="B126" s="2" t="s">
        <v>5</v>
      </c>
      <c r="C126" s="3" t="s">
        <v>1749</v>
      </c>
      <c r="D126" s="2" t="s">
        <v>1642</v>
      </c>
    </row>
    <row r="127" spans="1:4" x14ac:dyDescent="0.2">
      <c r="A127" s="13" t="s">
        <v>917</v>
      </c>
      <c r="B127" s="13" t="s">
        <v>381</v>
      </c>
      <c r="C127" s="14" t="s">
        <v>1452</v>
      </c>
      <c r="D127" s="8" t="s">
        <v>1642</v>
      </c>
    </row>
    <row r="128" spans="1:4" x14ac:dyDescent="0.2">
      <c r="A128" s="2" t="s">
        <v>47</v>
      </c>
      <c r="B128" s="2" t="s">
        <v>609</v>
      </c>
      <c r="C128" s="3" t="s">
        <v>1114</v>
      </c>
      <c r="D128" s="2" t="s">
        <v>1642</v>
      </c>
    </row>
    <row r="129" spans="1:8" x14ac:dyDescent="0.2">
      <c r="A129" s="15" t="s">
        <v>1685</v>
      </c>
      <c r="B129" s="15" t="s">
        <v>1686</v>
      </c>
      <c r="C129" s="7" t="s">
        <v>1778</v>
      </c>
      <c r="D129" s="8" t="s">
        <v>1642</v>
      </c>
    </row>
    <row r="130" spans="1:8" x14ac:dyDescent="0.2">
      <c r="A130" s="6" t="s">
        <v>188</v>
      </c>
      <c r="B130" s="6" t="s">
        <v>741</v>
      </c>
      <c r="C130" s="7" t="s">
        <v>1257</v>
      </c>
      <c r="D130" s="8" t="s">
        <v>1642</v>
      </c>
      <c r="E130" s="6"/>
      <c r="F130" s="6"/>
      <c r="G130" s="6"/>
      <c r="H130" s="8"/>
    </row>
    <row r="131" spans="1:8" x14ac:dyDescent="0.2">
      <c r="A131" s="4" t="s">
        <v>584</v>
      </c>
      <c r="B131" s="4" t="s">
        <v>6</v>
      </c>
      <c r="C131" s="5" t="s">
        <v>1750</v>
      </c>
      <c r="D131" s="4" t="s">
        <v>1643</v>
      </c>
      <c r="E131" s="6"/>
      <c r="F131" s="6"/>
      <c r="G131" s="6"/>
      <c r="H131" s="8"/>
    </row>
    <row r="132" spans="1:8" x14ac:dyDescent="0.2">
      <c r="A132" s="15" t="s">
        <v>149</v>
      </c>
      <c r="B132" s="15" t="s">
        <v>705</v>
      </c>
      <c r="C132" s="16" t="s">
        <v>1218</v>
      </c>
      <c r="D132" s="8" t="s">
        <v>1642</v>
      </c>
      <c r="E132" s="6"/>
      <c r="F132" s="6"/>
      <c r="G132" s="6"/>
      <c r="H132" s="8"/>
    </row>
    <row r="133" spans="1:8" x14ac:dyDescent="0.2">
      <c r="A133" s="15" t="s">
        <v>1687</v>
      </c>
      <c r="B133" s="15" t="s">
        <v>1688</v>
      </c>
      <c r="C133" s="7" t="s">
        <v>1779</v>
      </c>
      <c r="D133" s="8" t="s">
        <v>1642</v>
      </c>
      <c r="E133" s="6"/>
      <c r="F133" s="6"/>
      <c r="G133" s="6"/>
      <c r="H133" s="8"/>
    </row>
    <row r="134" spans="1:8" x14ac:dyDescent="0.2">
      <c r="A134" s="6" t="s">
        <v>198</v>
      </c>
      <c r="B134" s="6" t="s">
        <v>749</v>
      </c>
      <c r="C134" s="7" t="s">
        <v>1267</v>
      </c>
      <c r="D134" s="8" t="s">
        <v>1642</v>
      </c>
      <c r="E134" s="6"/>
      <c r="F134" s="6"/>
      <c r="G134" s="6"/>
      <c r="H134" s="8"/>
    </row>
    <row r="135" spans="1:8" x14ac:dyDescent="0.2">
      <c r="A135" s="15" t="s">
        <v>543</v>
      </c>
      <c r="B135" s="15" t="s">
        <v>1066</v>
      </c>
      <c r="C135" s="16" t="s">
        <v>1606</v>
      </c>
      <c r="D135" s="8" t="s">
        <v>1642</v>
      </c>
      <c r="E135" s="6"/>
      <c r="F135" s="6"/>
      <c r="G135" s="6"/>
      <c r="H135" s="8"/>
    </row>
    <row r="136" spans="1:8" x14ac:dyDescent="0.2">
      <c r="A136" s="2" t="s">
        <v>110</v>
      </c>
      <c r="B136" s="2" t="s">
        <v>666</v>
      </c>
      <c r="C136" s="3" t="s">
        <v>1178</v>
      </c>
      <c r="D136" s="2" t="s">
        <v>1642</v>
      </c>
      <c r="E136" s="6"/>
      <c r="F136" s="6"/>
      <c r="G136" s="6"/>
      <c r="H136" s="8"/>
    </row>
    <row r="137" spans="1:8" x14ac:dyDescent="0.2">
      <c r="A137" s="2" t="s">
        <v>109</v>
      </c>
      <c r="B137" s="2" t="s">
        <v>665</v>
      </c>
      <c r="C137" s="3" t="s">
        <v>1177</v>
      </c>
      <c r="D137" s="2" t="s">
        <v>1642</v>
      </c>
      <c r="E137" s="6"/>
      <c r="F137" s="6"/>
      <c r="G137" s="6"/>
      <c r="H137" s="8"/>
    </row>
    <row r="138" spans="1:8" x14ac:dyDescent="0.2">
      <c r="A138" s="2" t="s">
        <v>93</v>
      </c>
      <c r="B138" s="2" t="s">
        <v>651</v>
      </c>
      <c r="C138" s="3" t="s">
        <v>1161</v>
      </c>
      <c r="D138" s="2" t="s">
        <v>1642</v>
      </c>
      <c r="E138" s="6"/>
      <c r="F138" s="6"/>
      <c r="G138" s="6"/>
      <c r="H138" s="8"/>
    </row>
    <row r="139" spans="1:8" x14ac:dyDescent="0.2">
      <c r="A139" s="15" t="s">
        <v>1689</v>
      </c>
      <c r="B139" s="15" t="s">
        <v>1690</v>
      </c>
      <c r="C139" s="7" t="s">
        <v>1780</v>
      </c>
      <c r="D139" s="8" t="s">
        <v>1642</v>
      </c>
      <c r="E139" s="6"/>
      <c r="F139" s="6"/>
      <c r="G139" s="6"/>
      <c r="H139" s="8"/>
    </row>
    <row r="140" spans="1:8" x14ac:dyDescent="0.2">
      <c r="A140" s="6" t="s">
        <v>211</v>
      </c>
      <c r="B140" s="6" t="s">
        <v>761</v>
      </c>
      <c r="C140" s="7" t="s">
        <v>1280</v>
      </c>
      <c r="D140" s="8" t="s">
        <v>1642</v>
      </c>
      <c r="E140" s="6"/>
      <c r="F140" s="6"/>
      <c r="G140" s="6"/>
      <c r="H140" s="8"/>
    </row>
    <row r="141" spans="1:8" x14ac:dyDescent="0.2">
      <c r="A141" s="2" t="s">
        <v>585</v>
      </c>
      <c r="B141" s="2" t="s">
        <v>7</v>
      </c>
      <c r="C141" s="3" t="s">
        <v>1751</v>
      </c>
      <c r="D141" s="2" t="s">
        <v>1642</v>
      </c>
    </row>
    <row r="142" spans="1:8" x14ac:dyDescent="0.2">
      <c r="A142" s="15" t="s">
        <v>544</v>
      </c>
      <c r="B142" s="15" t="s">
        <v>1067</v>
      </c>
      <c r="C142" s="16" t="s">
        <v>1607</v>
      </c>
      <c r="D142" s="8" t="s">
        <v>1642</v>
      </c>
    </row>
    <row r="143" spans="1:8" x14ac:dyDescent="0.2">
      <c r="A143" s="6" t="s">
        <v>192</v>
      </c>
      <c r="B143" s="6" t="s">
        <v>744</v>
      </c>
      <c r="C143" s="7" t="s">
        <v>1261</v>
      </c>
      <c r="D143" s="8" t="s">
        <v>1642</v>
      </c>
    </row>
    <row r="144" spans="1:8" x14ac:dyDescent="0.2">
      <c r="A144" s="6" t="s">
        <v>257</v>
      </c>
      <c r="B144" s="6" t="s">
        <v>806</v>
      </c>
      <c r="C144" s="7" t="s">
        <v>1326</v>
      </c>
      <c r="D144" s="8" t="s">
        <v>1642</v>
      </c>
    </row>
    <row r="145" spans="1:8" x14ac:dyDescent="0.2">
      <c r="A145" s="2" t="s">
        <v>98</v>
      </c>
      <c r="B145" s="2" t="s">
        <v>655</v>
      </c>
      <c r="C145" s="3" t="s">
        <v>1166</v>
      </c>
      <c r="D145" s="2" t="s">
        <v>1642</v>
      </c>
    </row>
    <row r="146" spans="1:8" x14ac:dyDescent="0.2">
      <c r="A146" s="13" t="s">
        <v>1008</v>
      </c>
      <c r="B146" s="13" t="s">
        <v>473</v>
      </c>
      <c r="C146" s="14" t="s">
        <v>1545</v>
      </c>
      <c r="D146" s="8" t="s">
        <v>1642</v>
      </c>
    </row>
    <row r="147" spans="1:8" x14ac:dyDescent="0.2">
      <c r="A147" s="2" t="s">
        <v>586</v>
      </c>
      <c r="B147" s="2" t="s">
        <v>8</v>
      </c>
      <c r="C147" s="3" t="s">
        <v>1752</v>
      </c>
      <c r="D147" s="2" t="s">
        <v>1642</v>
      </c>
    </row>
    <row r="148" spans="1:8" x14ac:dyDescent="0.2">
      <c r="A148" s="13" t="s">
        <v>918</v>
      </c>
      <c r="B148" s="13" t="s">
        <v>382</v>
      </c>
      <c r="C148" s="14" t="s">
        <v>1453</v>
      </c>
      <c r="D148" s="8" t="s">
        <v>1642</v>
      </c>
    </row>
    <row r="149" spans="1:8" x14ac:dyDescent="0.2">
      <c r="A149" s="13" t="s">
        <v>919</v>
      </c>
      <c r="B149" s="13" t="s">
        <v>383</v>
      </c>
      <c r="C149" s="14" t="s">
        <v>1454</v>
      </c>
      <c r="D149" s="8" t="s">
        <v>1642</v>
      </c>
    </row>
    <row r="150" spans="1:8" x14ac:dyDescent="0.2">
      <c r="A150" s="20" t="s">
        <v>39</v>
      </c>
      <c r="B150" s="2" t="s">
        <v>608</v>
      </c>
      <c r="C150" s="2" t="s">
        <v>1106</v>
      </c>
      <c r="D150" s="2" t="s">
        <v>1642</v>
      </c>
    </row>
    <row r="151" spans="1:8" x14ac:dyDescent="0.2">
      <c r="A151" s="2" t="s">
        <v>213</v>
      </c>
      <c r="B151" s="2" t="s">
        <v>763</v>
      </c>
      <c r="C151" s="2" t="s">
        <v>1282</v>
      </c>
      <c r="D151" s="2" t="s">
        <v>1642</v>
      </c>
    </row>
    <row r="152" spans="1:8" x14ac:dyDescent="0.2">
      <c r="A152" s="2" t="s">
        <v>281</v>
      </c>
      <c r="B152" s="2" t="s">
        <v>830</v>
      </c>
      <c r="C152" s="2" t="s">
        <v>1350</v>
      </c>
      <c r="D152" s="2" t="s">
        <v>1642</v>
      </c>
    </row>
    <row r="153" spans="1:8" x14ac:dyDescent="0.2">
      <c r="A153" s="2" t="s">
        <v>864</v>
      </c>
      <c r="B153" s="2" t="s">
        <v>321</v>
      </c>
      <c r="C153" s="2" t="s">
        <v>1390</v>
      </c>
      <c r="D153" s="2" t="s">
        <v>1642</v>
      </c>
    </row>
    <row r="154" spans="1:8" x14ac:dyDescent="0.2">
      <c r="A154" s="6" t="s">
        <v>1691</v>
      </c>
      <c r="B154" s="6" t="s">
        <v>1692</v>
      </c>
      <c r="C154" s="6" t="s">
        <v>1781</v>
      </c>
      <c r="D154" s="8" t="s">
        <v>1642</v>
      </c>
      <c r="E154" s="20"/>
    </row>
    <row r="155" spans="1:8" x14ac:dyDescent="0.2">
      <c r="A155" s="6" t="s">
        <v>1693</v>
      </c>
      <c r="B155" s="6" t="s">
        <v>1694</v>
      </c>
      <c r="C155" s="6" t="s">
        <v>1782</v>
      </c>
      <c r="D155" s="8" t="s">
        <v>1642</v>
      </c>
    </row>
    <row r="156" spans="1:8" x14ac:dyDescent="0.2">
      <c r="A156" s="6" t="s">
        <v>267</v>
      </c>
      <c r="B156" s="6" t="s">
        <v>816</v>
      </c>
      <c r="C156" s="6" t="s">
        <v>1336</v>
      </c>
      <c r="D156" s="8" t="s">
        <v>1642</v>
      </c>
    </row>
    <row r="157" spans="1:8" x14ac:dyDescent="0.2">
      <c r="A157" s="26" t="s">
        <v>587</v>
      </c>
      <c r="B157" s="26" t="s">
        <v>9</v>
      </c>
      <c r="C157" s="26" t="s">
        <v>1753</v>
      </c>
      <c r="D157" s="25" t="s">
        <v>1662</v>
      </c>
    </row>
    <row r="158" spans="1:8" x14ac:dyDescent="0.2">
      <c r="A158" s="6" t="s">
        <v>51</v>
      </c>
      <c r="B158" s="6" t="s">
        <v>613</v>
      </c>
      <c r="C158" s="6" t="s">
        <v>1118</v>
      </c>
      <c r="D158" s="8" t="s">
        <v>1642</v>
      </c>
      <c r="E158" s="6"/>
      <c r="F158" s="6"/>
      <c r="G158" s="6"/>
      <c r="H158" s="8"/>
    </row>
    <row r="159" spans="1:8" x14ac:dyDescent="0.2">
      <c r="A159" s="2" t="s">
        <v>46</v>
      </c>
      <c r="B159" s="2" t="s">
        <v>607</v>
      </c>
      <c r="C159" s="3" t="s">
        <v>1113</v>
      </c>
      <c r="D159" s="2" t="s">
        <v>1642</v>
      </c>
      <c r="E159" s="6"/>
      <c r="F159" s="6"/>
      <c r="G159" s="6"/>
      <c r="H159" s="8"/>
    </row>
    <row r="160" spans="1:8" x14ac:dyDescent="0.2">
      <c r="A160" s="13" t="s">
        <v>865</v>
      </c>
      <c r="B160" s="13" t="s">
        <v>322</v>
      </c>
      <c r="C160" s="14" t="s">
        <v>1391</v>
      </c>
      <c r="D160" s="8" t="s">
        <v>1642</v>
      </c>
      <c r="E160" s="6"/>
      <c r="F160" s="6"/>
      <c r="G160" s="6"/>
      <c r="H160" s="8"/>
    </row>
    <row r="161" spans="1:11" x14ac:dyDescent="0.2">
      <c r="A161" s="6" t="s">
        <v>289</v>
      </c>
      <c r="B161" s="6" t="s">
        <v>836</v>
      </c>
      <c r="C161" s="7" t="s">
        <v>1358</v>
      </c>
      <c r="D161" s="8" t="s">
        <v>1642</v>
      </c>
      <c r="E161" s="6"/>
      <c r="F161" s="6"/>
      <c r="G161" s="6"/>
      <c r="H161" s="8"/>
    </row>
    <row r="162" spans="1:11" x14ac:dyDescent="0.2">
      <c r="A162" s="15" t="s">
        <v>1695</v>
      </c>
      <c r="B162" s="15" t="s">
        <v>1696</v>
      </c>
      <c r="C162" s="7" t="s">
        <v>1783</v>
      </c>
      <c r="D162" s="8" t="s">
        <v>1642</v>
      </c>
      <c r="E162" s="6"/>
      <c r="F162" s="6"/>
      <c r="G162" s="6"/>
      <c r="H162" s="8"/>
    </row>
    <row r="163" spans="1:11" x14ac:dyDescent="0.2">
      <c r="A163" s="13" t="s">
        <v>866</v>
      </c>
      <c r="B163" s="13" t="s">
        <v>323</v>
      </c>
      <c r="C163" s="14" t="s">
        <v>1392</v>
      </c>
      <c r="D163" s="8" t="s">
        <v>1642</v>
      </c>
      <c r="E163" s="6"/>
      <c r="F163" s="6"/>
      <c r="G163" s="6"/>
      <c r="H163" s="8"/>
    </row>
    <row r="164" spans="1:11" x14ac:dyDescent="0.2">
      <c r="A164" s="2" t="s">
        <v>41</v>
      </c>
      <c r="B164" s="2" t="s">
        <v>601</v>
      </c>
      <c r="C164" s="3" t="s">
        <v>1108</v>
      </c>
      <c r="D164" s="2" t="s">
        <v>1642</v>
      </c>
      <c r="E164" s="6"/>
      <c r="F164" s="6"/>
      <c r="G164" s="6"/>
      <c r="H164" s="8"/>
    </row>
    <row r="165" spans="1:11" x14ac:dyDescent="0.2">
      <c r="A165" s="6" t="s">
        <v>271</v>
      </c>
      <c r="B165" s="6" t="s">
        <v>820</v>
      </c>
      <c r="C165" s="7" t="s">
        <v>1340</v>
      </c>
      <c r="D165" s="8" t="s">
        <v>1642</v>
      </c>
      <c r="E165" s="6"/>
      <c r="F165" s="6"/>
      <c r="G165" s="6"/>
      <c r="H165" s="8"/>
    </row>
    <row r="166" spans="1:11" x14ac:dyDescent="0.2">
      <c r="A166" s="6" t="s">
        <v>280</v>
      </c>
      <c r="B166" s="6" t="s">
        <v>829</v>
      </c>
      <c r="C166" s="7" t="s">
        <v>1349</v>
      </c>
      <c r="D166" s="8" t="s">
        <v>1642</v>
      </c>
      <c r="E166" s="6"/>
      <c r="F166" s="6"/>
      <c r="G166" s="6"/>
      <c r="H166" s="8"/>
    </row>
    <row r="167" spans="1:11" x14ac:dyDescent="0.2">
      <c r="A167" s="15" t="s">
        <v>1697</v>
      </c>
      <c r="B167" s="15" t="s">
        <v>1698</v>
      </c>
      <c r="C167" s="7" t="s">
        <v>1784</v>
      </c>
      <c r="D167" s="8" t="s">
        <v>1642</v>
      </c>
      <c r="E167" s="6"/>
      <c r="F167" s="6"/>
      <c r="G167" s="6"/>
      <c r="H167" s="8"/>
    </row>
    <row r="168" spans="1:11" x14ac:dyDescent="0.2">
      <c r="A168" s="6" t="s">
        <v>276</v>
      </c>
      <c r="B168" s="6" t="s">
        <v>825</v>
      </c>
      <c r="C168" s="7" t="s">
        <v>1345</v>
      </c>
      <c r="D168" s="8" t="s">
        <v>1642</v>
      </c>
      <c r="E168" s="6"/>
      <c r="F168" s="6"/>
      <c r="G168" s="6"/>
      <c r="H168" s="8"/>
    </row>
    <row r="169" spans="1:11" x14ac:dyDescent="0.2">
      <c r="A169" s="15" t="s">
        <v>95</v>
      </c>
      <c r="B169" s="15" t="s">
        <v>10</v>
      </c>
      <c r="C169" s="16" t="s">
        <v>1163</v>
      </c>
      <c r="D169" s="8" t="s">
        <v>1642</v>
      </c>
      <c r="E169" s="6"/>
      <c r="F169" s="6"/>
      <c r="G169" s="6"/>
      <c r="H169" s="8"/>
    </row>
    <row r="170" spans="1:11" x14ac:dyDescent="0.2">
      <c r="A170" s="6" t="s">
        <v>511</v>
      </c>
      <c r="B170" s="6" t="s">
        <v>11</v>
      </c>
      <c r="C170" s="6" t="s">
        <v>1582</v>
      </c>
      <c r="D170" s="8" t="s">
        <v>1642</v>
      </c>
      <c r="E170" s="6"/>
      <c r="F170" s="6"/>
      <c r="G170" s="6"/>
      <c r="H170" s="8"/>
    </row>
    <row r="171" spans="1:11" x14ac:dyDescent="0.2">
      <c r="A171" s="2" t="s">
        <v>40</v>
      </c>
      <c r="B171" s="2" t="s">
        <v>600</v>
      </c>
      <c r="C171" s="2" t="s">
        <v>1107</v>
      </c>
      <c r="D171" s="2" t="s">
        <v>1642</v>
      </c>
      <c r="E171" s="6"/>
      <c r="F171" s="6"/>
      <c r="G171" s="6"/>
      <c r="H171" s="8"/>
    </row>
    <row r="172" spans="1:11" x14ac:dyDescent="0.2">
      <c r="A172" s="2" t="s">
        <v>920</v>
      </c>
      <c r="B172" s="2" t="s">
        <v>384</v>
      </c>
      <c r="C172" s="2" t="s">
        <v>1455</v>
      </c>
      <c r="D172" s="2" t="s">
        <v>1642</v>
      </c>
      <c r="E172" s="6"/>
      <c r="F172" s="6"/>
      <c r="G172" s="6"/>
      <c r="H172" s="8"/>
    </row>
    <row r="173" spans="1:11" x14ac:dyDescent="0.2">
      <c r="A173" s="22" t="s">
        <v>61</v>
      </c>
      <c r="B173" s="22" t="s">
        <v>622</v>
      </c>
      <c r="C173" s="22" t="s">
        <v>1128</v>
      </c>
      <c r="D173" s="22" t="s">
        <v>1810</v>
      </c>
      <c r="E173" s="6"/>
      <c r="F173" s="6"/>
      <c r="G173" s="6"/>
      <c r="H173" s="8"/>
    </row>
    <row r="174" spans="1:11" x14ac:dyDescent="0.2">
      <c r="A174" s="2" t="s">
        <v>112</v>
      </c>
      <c r="B174" s="2" t="s">
        <v>668</v>
      </c>
      <c r="C174" s="2" t="s">
        <v>1180</v>
      </c>
      <c r="D174" s="2" t="s">
        <v>1642</v>
      </c>
      <c r="E174" s="6"/>
      <c r="F174" s="6"/>
      <c r="G174" s="6"/>
      <c r="H174" s="8"/>
      <c r="I174" s="6"/>
      <c r="J174" s="6"/>
      <c r="K174" s="6"/>
    </row>
    <row r="175" spans="1:11" x14ac:dyDescent="0.2">
      <c r="A175" s="2" t="s">
        <v>1699</v>
      </c>
      <c r="B175" s="2" t="s">
        <v>1700</v>
      </c>
      <c r="C175" s="2" t="s">
        <v>1785</v>
      </c>
      <c r="D175" s="2" t="s">
        <v>1642</v>
      </c>
      <c r="E175" s="6"/>
      <c r="F175" s="6"/>
      <c r="G175" s="6"/>
      <c r="H175" s="8"/>
      <c r="I175" s="6"/>
      <c r="J175" s="6"/>
      <c r="K175" s="6"/>
    </row>
    <row r="176" spans="1:11" x14ac:dyDescent="0.2">
      <c r="A176" s="2" t="s">
        <v>237</v>
      </c>
      <c r="B176" s="2" t="s">
        <v>786</v>
      </c>
      <c r="C176" s="2" t="s">
        <v>1306</v>
      </c>
      <c r="D176" s="2" t="s">
        <v>1642</v>
      </c>
    </row>
    <row r="177" spans="1:4" x14ac:dyDescent="0.2">
      <c r="A177" s="2" t="s">
        <v>150</v>
      </c>
      <c r="B177" s="2" t="s">
        <v>706</v>
      </c>
      <c r="C177" s="2" t="s">
        <v>1219</v>
      </c>
      <c r="D177" s="2" t="s">
        <v>1642</v>
      </c>
    </row>
    <row r="178" spans="1:4" x14ac:dyDescent="0.2">
      <c r="A178" s="2" t="s">
        <v>253</v>
      </c>
      <c r="B178" s="2" t="s">
        <v>802</v>
      </c>
      <c r="C178" s="2" t="s">
        <v>1322</v>
      </c>
      <c r="D178" s="2" t="s">
        <v>1642</v>
      </c>
    </row>
    <row r="179" spans="1:4" x14ac:dyDescent="0.2">
      <c r="A179" s="2" t="s">
        <v>1701</v>
      </c>
      <c r="B179" s="2" t="s">
        <v>1702</v>
      </c>
      <c r="C179" s="2" t="s">
        <v>1786</v>
      </c>
      <c r="D179" s="2" t="s">
        <v>1642</v>
      </c>
    </row>
    <row r="180" spans="1:4" x14ac:dyDescent="0.2">
      <c r="A180" s="2" t="s">
        <v>83</v>
      </c>
      <c r="B180" s="2" t="s">
        <v>642</v>
      </c>
      <c r="C180" s="2" t="s">
        <v>1151</v>
      </c>
      <c r="D180" s="2" t="s">
        <v>1642</v>
      </c>
    </row>
    <row r="181" spans="1:4" x14ac:dyDescent="0.2">
      <c r="A181" s="2" t="s">
        <v>867</v>
      </c>
      <c r="B181" s="2" t="s">
        <v>324</v>
      </c>
      <c r="C181" s="2" t="s">
        <v>1393</v>
      </c>
      <c r="D181" s="2" t="s">
        <v>1642</v>
      </c>
    </row>
    <row r="182" spans="1:4" x14ac:dyDescent="0.2">
      <c r="A182" s="2" t="s">
        <v>59</v>
      </c>
      <c r="B182" s="2" t="s">
        <v>620</v>
      </c>
      <c r="C182" s="2" t="s">
        <v>1126</v>
      </c>
      <c r="D182" s="2" t="s">
        <v>1642</v>
      </c>
    </row>
    <row r="183" spans="1:4" x14ac:dyDescent="0.2">
      <c r="A183" s="22" t="s">
        <v>1703</v>
      </c>
      <c r="B183" s="22" t="s">
        <v>1704</v>
      </c>
      <c r="C183" s="22" t="s">
        <v>1787</v>
      </c>
      <c r="D183" s="22" t="s">
        <v>1662</v>
      </c>
    </row>
    <row r="184" spans="1:4" x14ac:dyDescent="0.2">
      <c r="A184" s="22" t="s">
        <v>248</v>
      </c>
      <c r="B184" s="22" t="s">
        <v>797</v>
      </c>
      <c r="C184" s="22" t="s">
        <v>1317</v>
      </c>
      <c r="D184" s="22" t="s">
        <v>1662</v>
      </c>
    </row>
    <row r="185" spans="1:4" x14ac:dyDescent="0.2">
      <c r="A185" s="2" t="s">
        <v>182</v>
      </c>
      <c r="B185" s="2" t="s">
        <v>735</v>
      </c>
      <c r="C185" s="2" t="s">
        <v>1251</v>
      </c>
      <c r="D185" s="2" t="s">
        <v>1642</v>
      </c>
    </row>
    <row r="186" spans="1:4" x14ac:dyDescent="0.2">
      <c r="A186" s="2" t="s">
        <v>868</v>
      </c>
      <c r="B186" s="2" t="s">
        <v>325</v>
      </c>
      <c r="C186" s="2" t="s">
        <v>1394</v>
      </c>
      <c r="D186" s="2" t="s">
        <v>1642</v>
      </c>
    </row>
    <row r="187" spans="1:4" x14ac:dyDescent="0.2">
      <c r="A187" s="2" t="s">
        <v>921</v>
      </c>
      <c r="B187" s="2" t="s">
        <v>385</v>
      </c>
      <c r="C187" s="2" t="s">
        <v>1456</v>
      </c>
      <c r="D187" s="2" t="s">
        <v>1642</v>
      </c>
    </row>
    <row r="188" spans="1:4" x14ac:dyDescent="0.2">
      <c r="A188" s="2" t="s">
        <v>54</v>
      </c>
      <c r="B188" s="2" t="s">
        <v>616</v>
      </c>
      <c r="C188" s="2" t="s">
        <v>1121</v>
      </c>
      <c r="D188" s="2" t="s">
        <v>1642</v>
      </c>
    </row>
    <row r="189" spans="1:4" x14ac:dyDescent="0.2">
      <c r="A189" s="2" t="s">
        <v>922</v>
      </c>
      <c r="B189" s="2" t="s">
        <v>386</v>
      </c>
      <c r="C189" s="2" t="s">
        <v>1457</v>
      </c>
      <c r="D189" s="2" t="s">
        <v>1642</v>
      </c>
    </row>
    <row r="190" spans="1:4" x14ac:dyDescent="0.2">
      <c r="A190" s="2" t="s">
        <v>1705</v>
      </c>
      <c r="B190" s="2" t="s">
        <v>1706</v>
      </c>
      <c r="C190" s="2" t="s">
        <v>1788</v>
      </c>
      <c r="D190" s="2" t="s">
        <v>1642</v>
      </c>
    </row>
    <row r="191" spans="1:4" x14ac:dyDescent="0.2">
      <c r="A191" s="2" t="s">
        <v>75</v>
      </c>
      <c r="B191" s="2" t="s">
        <v>635</v>
      </c>
      <c r="C191" s="2" t="s">
        <v>1142</v>
      </c>
      <c r="D191" s="2" t="s">
        <v>1642</v>
      </c>
    </row>
    <row r="192" spans="1:4" x14ac:dyDescent="0.2">
      <c r="A192" s="2" t="s">
        <v>923</v>
      </c>
      <c r="B192" s="2" t="s">
        <v>387</v>
      </c>
      <c r="C192" s="2" t="s">
        <v>1458</v>
      </c>
      <c r="D192" s="2" t="s">
        <v>1642</v>
      </c>
    </row>
    <row r="193" spans="1:4" x14ac:dyDescent="0.2">
      <c r="A193" s="2" t="s">
        <v>139</v>
      </c>
      <c r="B193" s="2" t="s">
        <v>695</v>
      </c>
      <c r="C193" s="2" t="s">
        <v>1207</v>
      </c>
      <c r="D193" s="2" t="s">
        <v>1642</v>
      </c>
    </row>
    <row r="194" spans="1:4" x14ac:dyDescent="0.2">
      <c r="A194" s="2" t="s">
        <v>196</v>
      </c>
      <c r="B194" s="2" t="s">
        <v>747</v>
      </c>
      <c r="C194" s="2" t="s">
        <v>1265</v>
      </c>
      <c r="D194" s="2" t="s">
        <v>1642</v>
      </c>
    </row>
    <row r="195" spans="1:4" x14ac:dyDescent="0.2">
      <c r="A195" s="2" t="s">
        <v>1009</v>
      </c>
      <c r="B195" s="2" t="s">
        <v>474</v>
      </c>
      <c r="C195" s="2" t="s">
        <v>1546</v>
      </c>
      <c r="D195" s="2" t="s">
        <v>1642</v>
      </c>
    </row>
    <row r="196" spans="1:4" x14ac:dyDescent="0.2">
      <c r="A196" s="2" t="s">
        <v>245</v>
      </c>
      <c r="B196" s="2" t="s">
        <v>794</v>
      </c>
      <c r="C196" s="2" t="s">
        <v>1314</v>
      </c>
      <c r="D196" s="2" t="s">
        <v>1642</v>
      </c>
    </row>
    <row r="197" spans="1:4" x14ac:dyDescent="0.2">
      <c r="A197" s="2" t="s">
        <v>924</v>
      </c>
      <c r="B197" s="2" t="s">
        <v>388</v>
      </c>
      <c r="C197" s="2" t="s">
        <v>1459</v>
      </c>
      <c r="D197" s="2" t="s">
        <v>1642</v>
      </c>
    </row>
    <row r="198" spans="1:4" x14ac:dyDescent="0.2">
      <c r="A198" s="2" t="s">
        <v>925</v>
      </c>
      <c r="B198" s="2" t="s">
        <v>389</v>
      </c>
      <c r="C198" s="2" t="s">
        <v>1460</v>
      </c>
      <c r="D198" s="2" t="s">
        <v>1642</v>
      </c>
    </row>
    <row r="199" spans="1:4" x14ac:dyDescent="0.2">
      <c r="A199" s="2" t="s">
        <v>49</v>
      </c>
      <c r="B199" s="2" t="s">
        <v>611</v>
      </c>
      <c r="C199" s="2" t="s">
        <v>1116</v>
      </c>
      <c r="D199" s="2" t="s">
        <v>1642</v>
      </c>
    </row>
    <row r="200" spans="1:4" x14ac:dyDescent="0.2">
      <c r="A200" s="2" t="s">
        <v>1707</v>
      </c>
      <c r="B200" s="2" t="s">
        <v>1708</v>
      </c>
      <c r="C200" s="2" t="s">
        <v>1789</v>
      </c>
      <c r="D200" s="2" t="s">
        <v>1642</v>
      </c>
    </row>
    <row r="201" spans="1:4" x14ac:dyDescent="0.2">
      <c r="A201" s="2" t="s">
        <v>122</v>
      </c>
      <c r="B201" s="2" t="s">
        <v>678</v>
      </c>
      <c r="C201" s="2" t="s">
        <v>1190</v>
      </c>
      <c r="D201" s="2" t="s">
        <v>1642</v>
      </c>
    </row>
    <row r="202" spans="1:4" x14ac:dyDescent="0.2">
      <c r="A202" s="2" t="s">
        <v>82</v>
      </c>
      <c r="B202" s="2" t="s">
        <v>641</v>
      </c>
      <c r="C202" s="2" t="s">
        <v>1149</v>
      </c>
      <c r="D202" s="2" t="s">
        <v>1642</v>
      </c>
    </row>
    <row r="203" spans="1:4" x14ac:dyDescent="0.2">
      <c r="A203" s="2" t="s">
        <v>87</v>
      </c>
      <c r="B203" s="2" t="s">
        <v>645</v>
      </c>
      <c r="C203" s="2" t="s">
        <v>1155</v>
      </c>
      <c r="D203" s="2" t="s">
        <v>1642</v>
      </c>
    </row>
    <row r="204" spans="1:4" x14ac:dyDescent="0.2">
      <c r="A204" s="2" t="s">
        <v>869</v>
      </c>
      <c r="B204" s="2" t="s">
        <v>326</v>
      </c>
      <c r="C204" s="2" t="s">
        <v>1395</v>
      </c>
      <c r="D204" s="2" t="s">
        <v>1642</v>
      </c>
    </row>
    <row r="205" spans="1:4" x14ac:dyDescent="0.2">
      <c r="A205" s="2" t="s">
        <v>231</v>
      </c>
      <c r="B205" s="2" t="s">
        <v>780</v>
      </c>
      <c r="C205" s="2" t="s">
        <v>1300</v>
      </c>
      <c r="D205" s="2" t="s">
        <v>1642</v>
      </c>
    </row>
    <row r="206" spans="1:4" x14ac:dyDescent="0.2">
      <c r="A206" s="2" t="s">
        <v>926</v>
      </c>
      <c r="B206" s="2" t="s">
        <v>390</v>
      </c>
      <c r="C206" s="2" t="s">
        <v>1461</v>
      </c>
      <c r="D206" s="2" t="s">
        <v>1642</v>
      </c>
    </row>
    <row r="207" spans="1:4" x14ac:dyDescent="0.2">
      <c r="A207" s="2" t="s">
        <v>193</v>
      </c>
      <c r="B207" s="2" t="s">
        <v>745</v>
      </c>
      <c r="C207" s="2" t="s">
        <v>1262</v>
      </c>
      <c r="D207" s="2" t="s">
        <v>1642</v>
      </c>
    </row>
    <row r="208" spans="1:4" x14ac:dyDescent="0.2">
      <c r="A208" s="2" t="s">
        <v>214</v>
      </c>
      <c r="B208" s="2" t="s">
        <v>764</v>
      </c>
      <c r="C208" s="2" t="s">
        <v>1283</v>
      </c>
      <c r="D208" s="2" t="s">
        <v>1642</v>
      </c>
    </row>
    <row r="209" spans="1:4" x14ac:dyDescent="0.2">
      <c r="A209" s="2" t="s">
        <v>545</v>
      </c>
      <c r="B209" s="2" t="s">
        <v>1068</v>
      </c>
      <c r="C209" s="2" t="s">
        <v>1608</v>
      </c>
      <c r="D209" s="2" t="s">
        <v>1642</v>
      </c>
    </row>
    <row r="210" spans="1:4" x14ac:dyDescent="0.2">
      <c r="A210" s="2" t="s">
        <v>259</v>
      </c>
      <c r="B210" s="2" t="s">
        <v>808</v>
      </c>
      <c r="C210" s="2" t="s">
        <v>1328</v>
      </c>
      <c r="D210" s="2" t="s">
        <v>1642</v>
      </c>
    </row>
    <row r="211" spans="1:4" x14ac:dyDescent="0.2">
      <c r="A211" s="2" t="s">
        <v>512</v>
      </c>
      <c r="B211" s="2" t="s">
        <v>1044</v>
      </c>
      <c r="C211" s="2" t="s">
        <v>1583</v>
      </c>
      <c r="D211" s="2" t="s">
        <v>1642</v>
      </c>
    </row>
    <row r="212" spans="1:4" x14ac:dyDescent="0.2">
      <c r="A212" s="2" t="s">
        <v>927</v>
      </c>
      <c r="B212" s="2" t="s">
        <v>391</v>
      </c>
      <c r="C212" s="2" t="s">
        <v>1462</v>
      </c>
      <c r="D212" s="2" t="s">
        <v>1642</v>
      </c>
    </row>
    <row r="213" spans="1:4" x14ac:dyDescent="0.2">
      <c r="A213" s="2" t="s">
        <v>928</v>
      </c>
      <c r="B213" s="2" t="s">
        <v>392</v>
      </c>
      <c r="C213" s="2" t="s">
        <v>1463</v>
      </c>
      <c r="D213" s="2" t="s">
        <v>1642</v>
      </c>
    </row>
    <row r="214" spans="1:4" x14ac:dyDescent="0.2">
      <c r="A214" s="2" t="s">
        <v>966</v>
      </c>
      <c r="B214" s="2" t="s">
        <v>431</v>
      </c>
      <c r="C214" s="2" t="s">
        <v>1503</v>
      </c>
      <c r="D214" s="2" t="s">
        <v>1642</v>
      </c>
    </row>
    <row r="215" spans="1:4" x14ac:dyDescent="0.2">
      <c r="A215" s="2" t="s">
        <v>513</v>
      </c>
      <c r="B215" s="2" t="s">
        <v>475</v>
      </c>
      <c r="C215" s="2" t="s">
        <v>1547</v>
      </c>
      <c r="D215" s="2" t="s">
        <v>1642</v>
      </c>
    </row>
    <row r="216" spans="1:4" x14ac:dyDescent="0.2">
      <c r="A216" s="2" t="s">
        <v>50</v>
      </c>
      <c r="B216" s="2" t="s">
        <v>612</v>
      </c>
      <c r="C216" s="2" t="s">
        <v>1117</v>
      </c>
      <c r="D216" s="2" t="s">
        <v>1642</v>
      </c>
    </row>
    <row r="217" spans="1:4" x14ac:dyDescent="0.2">
      <c r="A217" s="2" t="s">
        <v>81</v>
      </c>
      <c r="B217" s="2" t="s">
        <v>12</v>
      </c>
      <c r="C217" s="2" t="s">
        <v>1148</v>
      </c>
      <c r="D217" s="2" t="s">
        <v>1642</v>
      </c>
    </row>
    <row r="218" spans="1:4" x14ac:dyDescent="0.2">
      <c r="A218" s="2" t="s">
        <v>1709</v>
      </c>
      <c r="B218" s="2" t="s">
        <v>1710</v>
      </c>
      <c r="C218" s="2" t="s">
        <v>1790</v>
      </c>
      <c r="D218" s="2" t="s">
        <v>1642</v>
      </c>
    </row>
    <row r="219" spans="1:4" x14ac:dyDescent="0.2">
      <c r="A219" s="2" t="s">
        <v>929</v>
      </c>
      <c r="B219" s="2" t="s">
        <v>393</v>
      </c>
      <c r="C219" s="2" t="s">
        <v>1464</v>
      </c>
      <c r="D219" s="2" t="s">
        <v>1642</v>
      </c>
    </row>
    <row r="220" spans="1:4" x14ac:dyDescent="0.2">
      <c r="A220" s="2" t="s">
        <v>514</v>
      </c>
      <c r="B220" s="2" t="s">
        <v>327</v>
      </c>
      <c r="C220" s="2" t="s">
        <v>1396</v>
      </c>
      <c r="D220" s="2" t="s">
        <v>1642</v>
      </c>
    </row>
    <row r="221" spans="1:4" x14ac:dyDescent="0.2">
      <c r="A221" s="2" t="s">
        <v>546</v>
      </c>
      <c r="B221" s="2" t="s">
        <v>1069</v>
      </c>
      <c r="C221" s="2" t="s">
        <v>1609</v>
      </c>
      <c r="D221" s="2" t="s">
        <v>1642</v>
      </c>
    </row>
    <row r="222" spans="1:4" x14ac:dyDescent="0.2">
      <c r="A222" s="2" t="s">
        <v>152</v>
      </c>
      <c r="B222" s="2" t="s">
        <v>13</v>
      </c>
      <c r="C222" s="2" t="s">
        <v>1754</v>
      </c>
      <c r="D222" s="2" t="s">
        <v>1642</v>
      </c>
    </row>
    <row r="223" spans="1:4" x14ac:dyDescent="0.2">
      <c r="A223" s="2" t="s">
        <v>870</v>
      </c>
      <c r="B223" s="2" t="s">
        <v>328</v>
      </c>
      <c r="C223" s="2" t="s">
        <v>1397</v>
      </c>
      <c r="D223" s="2" t="s">
        <v>1642</v>
      </c>
    </row>
    <row r="224" spans="1:4" x14ac:dyDescent="0.2">
      <c r="A224" s="2" t="s">
        <v>1010</v>
      </c>
      <c r="B224" s="2" t="s">
        <v>476</v>
      </c>
      <c r="C224" s="2" t="s">
        <v>1548</v>
      </c>
      <c r="D224" s="2" t="s">
        <v>1642</v>
      </c>
    </row>
    <row r="225" spans="1:4" x14ac:dyDescent="0.2">
      <c r="A225" s="2" t="s">
        <v>1711</v>
      </c>
      <c r="B225" s="2" t="s">
        <v>1712</v>
      </c>
      <c r="C225" s="2" t="s">
        <v>1791</v>
      </c>
      <c r="D225" s="2" t="s">
        <v>1642</v>
      </c>
    </row>
    <row r="226" spans="1:4" x14ac:dyDescent="0.2">
      <c r="A226" s="2" t="s">
        <v>1713</v>
      </c>
      <c r="B226" s="2" t="s">
        <v>1714</v>
      </c>
      <c r="C226" s="2" t="s">
        <v>1792</v>
      </c>
      <c r="D226" s="2" t="s">
        <v>1642</v>
      </c>
    </row>
    <row r="227" spans="1:4" x14ac:dyDescent="0.2">
      <c r="A227" s="2" t="s">
        <v>930</v>
      </c>
      <c r="B227" s="2" t="s">
        <v>394</v>
      </c>
      <c r="C227" s="2" t="s">
        <v>1465</v>
      </c>
      <c r="D227" s="2" t="s">
        <v>1642</v>
      </c>
    </row>
    <row r="228" spans="1:4" x14ac:dyDescent="0.2">
      <c r="A228" s="2" t="s">
        <v>134</v>
      </c>
      <c r="B228" s="2" t="s">
        <v>690</v>
      </c>
      <c r="C228" s="2" t="s">
        <v>1202</v>
      </c>
      <c r="D228" s="2" t="s">
        <v>1642</v>
      </c>
    </row>
    <row r="229" spans="1:4" x14ac:dyDescent="0.2">
      <c r="A229" s="2" t="s">
        <v>78</v>
      </c>
      <c r="B229" s="2" t="s">
        <v>638</v>
      </c>
      <c r="C229" s="2" t="s">
        <v>1145</v>
      </c>
      <c r="D229" s="2" t="s">
        <v>1642</v>
      </c>
    </row>
    <row r="230" spans="1:4" x14ac:dyDescent="0.2">
      <c r="A230" s="2" t="s">
        <v>37</v>
      </c>
      <c r="B230" s="2" t="s">
        <v>606</v>
      </c>
      <c r="C230" s="2" t="s">
        <v>1104</v>
      </c>
      <c r="D230" s="2" t="s">
        <v>1642</v>
      </c>
    </row>
    <row r="231" spans="1:4" x14ac:dyDescent="0.2">
      <c r="A231" s="2" t="s">
        <v>931</v>
      </c>
      <c r="B231" s="2" t="s">
        <v>395</v>
      </c>
      <c r="C231" s="2" t="s">
        <v>1466</v>
      </c>
      <c r="D231" s="2" t="s">
        <v>1642</v>
      </c>
    </row>
    <row r="232" spans="1:4" x14ac:dyDescent="0.2">
      <c r="A232" s="2" t="s">
        <v>119</v>
      </c>
      <c r="B232" s="2" t="s">
        <v>675</v>
      </c>
      <c r="C232" s="2" t="s">
        <v>1187</v>
      </c>
      <c r="D232" s="2" t="s">
        <v>1642</v>
      </c>
    </row>
    <row r="233" spans="1:4" x14ac:dyDescent="0.2">
      <c r="A233" s="2" t="s">
        <v>547</v>
      </c>
      <c r="B233" s="2" t="s">
        <v>1070</v>
      </c>
      <c r="C233" s="2" t="s">
        <v>1610</v>
      </c>
      <c r="D233" s="2" t="s">
        <v>1642</v>
      </c>
    </row>
    <row r="234" spans="1:4" x14ac:dyDescent="0.2">
      <c r="A234" s="2" t="s">
        <v>240</v>
      </c>
      <c r="B234" s="2" t="s">
        <v>789</v>
      </c>
      <c r="C234" s="2" t="s">
        <v>1309</v>
      </c>
      <c r="D234" s="2" t="s">
        <v>1642</v>
      </c>
    </row>
    <row r="235" spans="1:4" x14ac:dyDescent="0.2">
      <c r="A235" s="2" t="s">
        <v>220</v>
      </c>
      <c r="B235" s="2" t="s">
        <v>770</v>
      </c>
      <c r="C235" s="2" t="s">
        <v>1289</v>
      </c>
      <c r="D235" s="2" t="s">
        <v>1642</v>
      </c>
    </row>
    <row r="236" spans="1:4" x14ac:dyDescent="0.2">
      <c r="A236" s="2" t="s">
        <v>116</v>
      </c>
      <c r="B236" s="2" t="s">
        <v>672</v>
      </c>
      <c r="C236" s="2" t="s">
        <v>1184</v>
      </c>
      <c r="D236" s="2" t="s">
        <v>1642</v>
      </c>
    </row>
    <row r="237" spans="1:4" x14ac:dyDescent="0.2">
      <c r="A237" s="2" t="s">
        <v>548</v>
      </c>
      <c r="B237" s="2" t="s">
        <v>1071</v>
      </c>
      <c r="C237" s="2" t="s">
        <v>1611</v>
      </c>
      <c r="D237" s="2" t="s">
        <v>1642</v>
      </c>
    </row>
    <row r="238" spans="1:4" x14ac:dyDescent="0.2">
      <c r="A238" s="2" t="s">
        <v>169</v>
      </c>
      <c r="B238" s="2" t="s">
        <v>723</v>
      </c>
      <c r="C238" s="2" t="s">
        <v>1238</v>
      </c>
      <c r="D238" s="2" t="s">
        <v>1642</v>
      </c>
    </row>
    <row r="239" spans="1:4" x14ac:dyDescent="0.2">
      <c r="A239" s="2" t="s">
        <v>189</v>
      </c>
      <c r="B239" s="2" t="s">
        <v>14</v>
      </c>
      <c r="C239" s="2" t="s">
        <v>1755</v>
      </c>
      <c r="D239" s="2" t="s">
        <v>1642</v>
      </c>
    </row>
    <row r="240" spans="1:4" x14ac:dyDescent="0.2">
      <c r="A240" s="2" t="s">
        <v>102</v>
      </c>
      <c r="B240" s="2" t="s">
        <v>658</v>
      </c>
      <c r="C240" s="2" t="s">
        <v>1170</v>
      </c>
      <c r="D240" s="2" t="s">
        <v>1642</v>
      </c>
    </row>
    <row r="241" spans="1:4" x14ac:dyDescent="0.2">
      <c r="A241" s="2" t="s">
        <v>871</v>
      </c>
      <c r="B241" s="2" t="s">
        <v>329</v>
      </c>
      <c r="C241" s="2" t="s">
        <v>1398</v>
      </c>
      <c r="D241" s="2" t="s">
        <v>1642</v>
      </c>
    </row>
    <row r="242" spans="1:4" x14ac:dyDescent="0.2">
      <c r="A242" s="2" t="s">
        <v>1011</v>
      </c>
      <c r="B242" s="2" t="s">
        <v>477</v>
      </c>
      <c r="C242" s="2" t="s">
        <v>1549</v>
      </c>
      <c r="D242" s="2" t="s">
        <v>1642</v>
      </c>
    </row>
    <row r="243" spans="1:4" x14ac:dyDescent="0.2">
      <c r="A243" s="2" t="s">
        <v>189</v>
      </c>
      <c r="B243" s="2" t="s">
        <v>742</v>
      </c>
      <c r="C243" s="2" t="s">
        <v>1258</v>
      </c>
      <c r="D243" s="2" t="s">
        <v>1642</v>
      </c>
    </row>
    <row r="244" spans="1:4" x14ac:dyDescent="0.2">
      <c r="A244" s="2" t="s">
        <v>130</v>
      </c>
      <c r="B244" s="2" t="s">
        <v>686</v>
      </c>
      <c r="C244" s="2" t="s">
        <v>1198</v>
      </c>
      <c r="D244" s="2" t="s">
        <v>1642</v>
      </c>
    </row>
    <row r="245" spans="1:4" x14ac:dyDescent="0.2">
      <c r="A245" s="2" t="s">
        <v>515</v>
      </c>
      <c r="B245" s="2" t="s">
        <v>330</v>
      </c>
      <c r="C245" s="2" t="s">
        <v>1399</v>
      </c>
      <c r="D245" s="2" t="s">
        <v>1642</v>
      </c>
    </row>
    <row r="246" spans="1:4" x14ac:dyDescent="0.2">
      <c r="A246" s="2" t="s">
        <v>872</v>
      </c>
      <c r="B246" s="2" t="s">
        <v>331</v>
      </c>
      <c r="C246" s="2" t="s">
        <v>1400</v>
      </c>
      <c r="D246" s="2" t="s">
        <v>1642</v>
      </c>
    </row>
    <row r="247" spans="1:4" x14ac:dyDescent="0.2">
      <c r="A247" s="2" t="s">
        <v>1715</v>
      </c>
      <c r="B247" s="2" t="s">
        <v>1716</v>
      </c>
      <c r="C247" s="2" t="s">
        <v>1793</v>
      </c>
      <c r="D247" s="2" t="s">
        <v>1642</v>
      </c>
    </row>
    <row r="248" spans="1:4" x14ac:dyDescent="0.2">
      <c r="A248" s="6" t="s">
        <v>288</v>
      </c>
      <c r="B248" s="6" t="s">
        <v>15</v>
      </c>
      <c r="C248" s="6" t="s">
        <v>1357</v>
      </c>
      <c r="D248" s="8" t="s">
        <v>1642</v>
      </c>
    </row>
    <row r="249" spans="1:4" x14ac:dyDescent="0.2">
      <c r="A249" s="6" t="s">
        <v>256</v>
      </c>
      <c r="B249" s="6" t="s">
        <v>805</v>
      </c>
      <c r="C249" s="6" t="s">
        <v>1325</v>
      </c>
      <c r="D249" s="8" t="s">
        <v>1642</v>
      </c>
    </row>
    <row r="250" spans="1:4" x14ac:dyDescent="0.2">
      <c r="A250" s="6" t="s">
        <v>76</v>
      </c>
      <c r="B250" s="6" t="s">
        <v>636</v>
      </c>
      <c r="C250" s="6" t="s">
        <v>1143</v>
      </c>
      <c r="D250" s="8" t="s">
        <v>1642</v>
      </c>
    </row>
    <row r="251" spans="1:4" x14ac:dyDescent="0.2">
      <c r="A251" s="6" t="s">
        <v>91</v>
      </c>
      <c r="B251" s="6" t="s">
        <v>649</v>
      </c>
      <c r="C251" s="6" t="s">
        <v>1159</v>
      </c>
      <c r="D251" s="8" t="s">
        <v>1642</v>
      </c>
    </row>
    <row r="252" spans="1:4" x14ac:dyDescent="0.2">
      <c r="A252" s="2" t="s">
        <v>242</v>
      </c>
      <c r="B252" s="2" t="s">
        <v>791</v>
      </c>
      <c r="C252" s="2" t="s">
        <v>1311</v>
      </c>
      <c r="D252" s="2" t="s">
        <v>1642</v>
      </c>
    </row>
    <row r="253" spans="1:4" x14ac:dyDescent="0.2">
      <c r="A253" s="2" t="s">
        <v>234</v>
      </c>
      <c r="B253" s="2" t="s">
        <v>783</v>
      </c>
      <c r="C253" s="2" t="s">
        <v>1303</v>
      </c>
      <c r="D253" s="2" t="s">
        <v>1642</v>
      </c>
    </row>
    <row r="254" spans="1:4" x14ac:dyDescent="0.2">
      <c r="A254" s="2" t="s">
        <v>107</v>
      </c>
      <c r="B254" s="2" t="s">
        <v>663</v>
      </c>
      <c r="C254" s="2" t="s">
        <v>1175</v>
      </c>
      <c r="D254" s="2" t="s">
        <v>1642</v>
      </c>
    </row>
    <row r="255" spans="1:4" x14ac:dyDescent="0.2">
      <c r="A255" s="2" t="s">
        <v>549</v>
      </c>
      <c r="B255" s="2" t="s">
        <v>1072</v>
      </c>
      <c r="C255" s="2" t="s">
        <v>1612</v>
      </c>
      <c r="D255" s="2" t="s">
        <v>1642</v>
      </c>
    </row>
    <row r="256" spans="1:4" x14ac:dyDescent="0.2">
      <c r="A256" s="2" t="s">
        <v>873</v>
      </c>
      <c r="B256" s="2" t="s">
        <v>332</v>
      </c>
      <c r="C256" s="2" t="s">
        <v>1401</v>
      </c>
      <c r="D256" s="2" t="s">
        <v>1642</v>
      </c>
    </row>
    <row r="257" spans="1:8" x14ac:dyDescent="0.2">
      <c r="A257" s="2" t="s">
        <v>274</v>
      </c>
      <c r="B257" s="2" t="s">
        <v>823</v>
      </c>
      <c r="C257" s="2" t="s">
        <v>1343</v>
      </c>
      <c r="D257" s="2" t="s">
        <v>1642</v>
      </c>
      <c r="E257" s="6"/>
      <c r="F257" s="6"/>
      <c r="G257" s="6"/>
      <c r="H257" s="8"/>
    </row>
    <row r="258" spans="1:8" x14ac:dyDescent="0.2">
      <c r="A258" s="2" t="s">
        <v>273</v>
      </c>
      <c r="B258" s="2" t="s">
        <v>822</v>
      </c>
      <c r="C258" s="2" t="s">
        <v>1342</v>
      </c>
      <c r="D258" s="2" t="s">
        <v>1642</v>
      </c>
      <c r="E258" s="6"/>
      <c r="F258" s="6"/>
      <c r="G258" s="6"/>
      <c r="H258" s="8"/>
    </row>
    <row r="259" spans="1:8" x14ac:dyDescent="0.2">
      <c r="A259" s="22" t="s">
        <v>932</v>
      </c>
      <c r="B259" s="22" t="s">
        <v>396</v>
      </c>
      <c r="C259" s="22" t="s">
        <v>1467</v>
      </c>
      <c r="D259" s="22" t="s">
        <v>1662</v>
      </c>
      <c r="E259" s="6"/>
      <c r="F259" s="6"/>
      <c r="G259" s="6"/>
      <c r="H259" s="8"/>
    </row>
    <row r="260" spans="1:8" x14ac:dyDescent="0.2">
      <c r="A260" s="2" t="s">
        <v>170</v>
      </c>
      <c r="B260" s="2" t="s">
        <v>724</v>
      </c>
      <c r="C260" s="2" t="s">
        <v>1239</v>
      </c>
      <c r="D260" s="2" t="s">
        <v>1642</v>
      </c>
      <c r="E260" s="6"/>
      <c r="F260" s="6"/>
      <c r="G260" s="6"/>
      <c r="H260" s="8"/>
    </row>
    <row r="261" spans="1:8" x14ac:dyDescent="0.2">
      <c r="A261" s="2" t="s">
        <v>52</v>
      </c>
      <c r="B261" s="2" t="s">
        <v>614</v>
      </c>
      <c r="C261" s="2" t="s">
        <v>1119</v>
      </c>
      <c r="D261" s="2" t="s">
        <v>1642</v>
      </c>
    </row>
    <row r="262" spans="1:8" x14ac:dyDescent="0.2">
      <c r="A262" s="2" t="s">
        <v>223</v>
      </c>
      <c r="B262" s="2" t="s">
        <v>773</v>
      </c>
      <c r="C262" s="2" t="s">
        <v>1292</v>
      </c>
      <c r="D262" s="2" t="s">
        <v>1642</v>
      </c>
    </row>
    <row r="263" spans="1:8" x14ac:dyDescent="0.2">
      <c r="A263" s="2" t="s">
        <v>550</v>
      </c>
      <c r="B263" s="2" t="s">
        <v>1073</v>
      </c>
      <c r="C263" s="2" t="s">
        <v>1613</v>
      </c>
      <c r="D263" s="2" t="s">
        <v>1642</v>
      </c>
    </row>
    <row r="264" spans="1:8" x14ac:dyDescent="0.2">
      <c r="A264" s="2" t="s">
        <v>874</v>
      </c>
      <c r="B264" s="2" t="s">
        <v>333</v>
      </c>
      <c r="C264" s="2" t="s">
        <v>1402</v>
      </c>
      <c r="D264" s="2" t="s">
        <v>1642</v>
      </c>
    </row>
    <row r="265" spans="1:8" x14ac:dyDescent="0.2">
      <c r="A265" s="2" t="s">
        <v>86</v>
      </c>
      <c r="B265" s="2" t="s">
        <v>644</v>
      </c>
      <c r="C265" s="2" t="s">
        <v>1154</v>
      </c>
      <c r="D265" s="2" t="s">
        <v>1642</v>
      </c>
    </row>
    <row r="266" spans="1:8" x14ac:dyDescent="0.2">
      <c r="A266" s="2" t="s">
        <v>296</v>
      </c>
      <c r="B266" s="2" t="s">
        <v>842</v>
      </c>
      <c r="C266" s="2" t="s">
        <v>1365</v>
      </c>
      <c r="D266" s="2" t="s">
        <v>1642</v>
      </c>
    </row>
    <row r="267" spans="1:8" x14ac:dyDescent="0.2">
      <c r="A267" s="2" t="s">
        <v>178</v>
      </c>
      <c r="B267" s="2" t="s">
        <v>731</v>
      </c>
      <c r="C267" s="2" t="s">
        <v>1247</v>
      </c>
      <c r="D267" s="2" t="s">
        <v>1642</v>
      </c>
    </row>
    <row r="268" spans="1:8" x14ac:dyDescent="0.2">
      <c r="A268" s="2" t="s">
        <v>516</v>
      </c>
      <c r="B268" s="2" t="s">
        <v>334</v>
      </c>
      <c r="C268" s="2" t="s">
        <v>1403</v>
      </c>
      <c r="D268" s="2" t="s">
        <v>1642</v>
      </c>
    </row>
    <row r="269" spans="1:8" x14ac:dyDescent="0.2">
      <c r="A269" s="2" t="s">
        <v>177</v>
      </c>
      <c r="B269" s="2" t="s">
        <v>730</v>
      </c>
      <c r="C269" s="2" t="s">
        <v>1246</v>
      </c>
      <c r="D269" s="2" t="s">
        <v>1642</v>
      </c>
    </row>
    <row r="270" spans="1:8" x14ac:dyDescent="0.2">
      <c r="A270" s="2" t="s">
        <v>101</v>
      </c>
      <c r="B270" s="2" t="s">
        <v>657</v>
      </c>
      <c r="C270" s="2" t="s">
        <v>1169</v>
      </c>
      <c r="D270" s="2" t="s">
        <v>1642</v>
      </c>
    </row>
    <row r="271" spans="1:8" x14ac:dyDescent="0.2">
      <c r="A271" s="2" t="s">
        <v>264</v>
      </c>
      <c r="B271" s="2" t="s">
        <v>813</v>
      </c>
      <c r="C271" s="2" t="s">
        <v>1333</v>
      </c>
      <c r="D271" s="2" t="s">
        <v>1642</v>
      </c>
    </row>
    <row r="272" spans="1:8" x14ac:dyDescent="0.2">
      <c r="A272" s="2" t="s">
        <v>287</v>
      </c>
      <c r="B272" s="2" t="s">
        <v>835</v>
      </c>
      <c r="C272" s="2" t="s">
        <v>1356</v>
      </c>
      <c r="D272" s="2" t="s">
        <v>1642</v>
      </c>
    </row>
    <row r="273" spans="1:4" x14ac:dyDescent="0.2">
      <c r="A273" s="2" t="s">
        <v>875</v>
      </c>
      <c r="B273" s="2" t="s">
        <v>335</v>
      </c>
      <c r="C273" s="2" t="s">
        <v>1404</v>
      </c>
      <c r="D273" s="2" t="s">
        <v>1642</v>
      </c>
    </row>
    <row r="274" spans="1:4" x14ac:dyDescent="0.2">
      <c r="A274" s="2" t="s">
        <v>221</v>
      </c>
      <c r="B274" s="2" t="s">
        <v>771</v>
      </c>
      <c r="C274" s="2" t="s">
        <v>1290</v>
      </c>
      <c r="D274" s="2" t="s">
        <v>1642</v>
      </c>
    </row>
    <row r="275" spans="1:4" x14ac:dyDescent="0.2">
      <c r="A275" s="2" t="s">
        <v>933</v>
      </c>
      <c r="B275" s="2" t="s">
        <v>397</v>
      </c>
      <c r="C275" s="2" t="s">
        <v>1468</v>
      </c>
      <c r="D275" s="2" t="s">
        <v>1642</v>
      </c>
    </row>
    <row r="276" spans="1:4" x14ac:dyDescent="0.2">
      <c r="A276" s="2" t="s">
        <v>261</v>
      </c>
      <c r="B276" s="2" t="s">
        <v>810</v>
      </c>
      <c r="C276" s="2" t="s">
        <v>1330</v>
      </c>
      <c r="D276" s="2" t="s">
        <v>1642</v>
      </c>
    </row>
    <row r="277" spans="1:4" x14ac:dyDescent="0.2">
      <c r="A277" s="2" t="s">
        <v>97</v>
      </c>
      <c r="B277" s="2" t="s">
        <v>654</v>
      </c>
      <c r="C277" s="2" t="s">
        <v>1165</v>
      </c>
      <c r="D277" s="2" t="s">
        <v>1642</v>
      </c>
    </row>
    <row r="278" spans="1:4" x14ac:dyDescent="0.2">
      <c r="A278" s="2" t="s">
        <v>173</v>
      </c>
      <c r="B278" s="2" t="s">
        <v>727</v>
      </c>
      <c r="C278" s="2" t="s">
        <v>1242</v>
      </c>
      <c r="D278" s="2" t="s">
        <v>1642</v>
      </c>
    </row>
    <row r="279" spans="1:4" x14ac:dyDescent="0.2">
      <c r="A279" s="2" t="s">
        <v>305</v>
      </c>
      <c r="B279" s="2" t="s">
        <v>850</v>
      </c>
      <c r="C279" s="2" t="s">
        <v>1374</v>
      </c>
      <c r="D279" s="2" t="s">
        <v>1642</v>
      </c>
    </row>
    <row r="280" spans="1:4" x14ac:dyDescent="0.2">
      <c r="A280" s="2" t="s">
        <v>934</v>
      </c>
      <c r="B280" s="2" t="s">
        <v>398</v>
      </c>
      <c r="C280" s="2" t="s">
        <v>1469</v>
      </c>
      <c r="D280" s="2" t="s">
        <v>1642</v>
      </c>
    </row>
    <row r="281" spans="1:4" x14ac:dyDescent="0.2">
      <c r="A281" s="2" t="s">
        <v>1012</v>
      </c>
      <c r="B281" s="2" t="s">
        <v>478</v>
      </c>
      <c r="C281" s="2" t="s">
        <v>1550</v>
      </c>
      <c r="D281" s="2" t="s">
        <v>1642</v>
      </c>
    </row>
    <row r="282" spans="1:4" x14ac:dyDescent="0.2">
      <c r="A282" s="2" t="s">
        <v>121</v>
      </c>
      <c r="B282" s="2" t="s">
        <v>677</v>
      </c>
      <c r="C282" s="2" t="s">
        <v>1189</v>
      </c>
      <c r="D282" s="2" t="s">
        <v>1642</v>
      </c>
    </row>
    <row r="283" spans="1:4" x14ac:dyDescent="0.2">
      <c r="A283" s="2" t="s">
        <v>893</v>
      </c>
      <c r="B283" s="2" t="s">
        <v>357</v>
      </c>
      <c r="C283" s="2" t="s">
        <v>1426</v>
      </c>
      <c r="D283" s="2" t="s">
        <v>1642</v>
      </c>
    </row>
    <row r="284" spans="1:4" x14ac:dyDescent="0.2">
      <c r="A284" s="2" t="s">
        <v>1013</v>
      </c>
      <c r="B284" s="2" t="s">
        <v>479</v>
      </c>
      <c r="C284" s="2" t="s">
        <v>1551</v>
      </c>
      <c r="D284" s="2" t="s">
        <v>1642</v>
      </c>
    </row>
    <row r="285" spans="1:4" x14ac:dyDescent="0.2">
      <c r="A285" s="2" t="s">
        <v>517</v>
      </c>
      <c r="B285" s="2" t="s">
        <v>16</v>
      </c>
      <c r="C285" s="2" t="s">
        <v>1470</v>
      </c>
      <c r="D285" s="2" t="s">
        <v>1642</v>
      </c>
    </row>
    <row r="286" spans="1:4" x14ac:dyDescent="0.2">
      <c r="A286" s="2" t="s">
        <v>551</v>
      </c>
      <c r="B286" s="2" t="s">
        <v>1074</v>
      </c>
      <c r="C286" s="2" t="s">
        <v>1614</v>
      </c>
      <c r="D286" s="2" t="s">
        <v>1642</v>
      </c>
    </row>
    <row r="287" spans="1:4" x14ac:dyDescent="0.2">
      <c r="A287" s="2" t="s">
        <v>286</v>
      </c>
      <c r="B287" s="2" t="s">
        <v>17</v>
      </c>
      <c r="C287" s="2" t="s">
        <v>1355</v>
      </c>
      <c r="D287" s="2" t="s">
        <v>1642</v>
      </c>
    </row>
    <row r="288" spans="1:4" x14ac:dyDescent="0.2">
      <c r="A288" s="2" t="s">
        <v>1646</v>
      </c>
      <c r="B288" s="2" t="s">
        <v>1647</v>
      </c>
      <c r="C288" s="2" t="s">
        <v>1150</v>
      </c>
      <c r="D288" s="2" t="s">
        <v>1642</v>
      </c>
    </row>
    <row r="289" spans="1:4" x14ac:dyDescent="0.2">
      <c r="A289" s="2" t="s">
        <v>238</v>
      </c>
      <c r="B289" s="2" t="s">
        <v>787</v>
      </c>
      <c r="C289" s="2" t="s">
        <v>1307</v>
      </c>
      <c r="D289" s="2" t="s">
        <v>1642</v>
      </c>
    </row>
    <row r="290" spans="1:4" x14ac:dyDescent="0.2">
      <c r="A290" s="2" t="s">
        <v>518</v>
      </c>
      <c r="B290" s="2" t="s">
        <v>1045</v>
      </c>
      <c r="C290" s="2" t="s">
        <v>1584</v>
      </c>
      <c r="D290" s="2" t="s">
        <v>1642</v>
      </c>
    </row>
    <row r="291" spans="1:4" x14ac:dyDescent="0.2">
      <c r="A291" s="2" t="s">
        <v>519</v>
      </c>
      <c r="B291" s="2" t="s">
        <v>399</v>
      </c>
      <c r="C291" s="2" t="s">
        <v>1471</v>
      </c>
      <c r="D291" s="2" t="s">
        <v>1642</v>
      </c>
    </row>
    <row r="292" spans="1:4" x14ac:dyDescent="0.2">
      <c r="A292" s="2" t="s">
        <v>190</v>
      </c>
      <c r="B292" s="2" t="s">
        <v>18</v>
      </c>
      <c r="C292" s="2" t="s">
        <v>1259</v>
      </c>
      <c r="D292" s="2" t="s">
        <v>1642</v>
      </c>
    </row>
    <row r="293" spans="1:4" x14ac:dyDescent="0.2">
      <c r="A293" s="2" t="s">
        <v>860</v>
      </c>
      <c r="B293" s="2" t="s">
        <v>315</v>
      </c>
      <c r="C293" s="2" t="s">
        <v>1384</v>
      </c>
      <c r="D293" s="2" t="s">
        <v>1642</v>
      </c>
    </row>
    <row r="294" spans="1:4" x14ac:dyDescent="0.2">
      <c r="A294" s="2" t="s">
        <v>84</v>
      </c>
      <c r="B294" s="2" t="s">
        <v>19</v>
      </c>
      <c r="C294" s="2" t="s">
        <v>1152</v>
      </c>
      <c r="D294" s="2" t="s">
        <v>1642</v>
      </c>
    </row>
    <row r="295" spans="1:4" x14ac:dyDescent="0.2">
      <c r="A295" s="2" t="s">
        <v>290</v>
      </c>
      <c r="B295" s="2" t="s">
        <v>20</v>
      </c>
      <c r="C295" s="2" t="s">
        <v>1359</v>
      </c>
      <c r="D295" s="2" t="s">
        <v>1642</v>
      </c>
    </row>
    <row r="296" spans="1:4" x14ac:dyDescent="0.2">
      <c r="A296" s="2" t="s">
        <v>520</v>
      </c>
      <c r="B296" s="2" t="s">
        <v>21</v>
      </c>
      <c r="C296" s="2" t="s">
        <v>1585</v>
      </c>
      <c r="D296" s="2" t="s">
        <v>1642</v>
      </c>
    </row>
    <row r="297" spans="1:4" x14ac:dyDescent="0.2">
      <c r="A297" s="2" t="s">
        <v>43</v>
      </c>
      <c r="B297" s="2" t="s">
        <v>603</v>
      </c>
      <c r="C297" s="2" t="s">
        <v>1110</v>
      </c>
      <c r="D297" s="2" t="s">
        <v>1642</v>
      </c>
    </row>
    <row r="298" spans="1:4" x14ac:dyDescent="0.2">
      <c r="A298" s="2" t="s">
        <v>38</v>
      </c>
      <c r="B298" s="2" t="s">
        <v>599</v>
      </c>
      <c r="C298" s="2" t="s">
        <v>1105</v>
      </c>
      <c r="D298" s="2" t="s">
        <v>1642</v>
      </c>
    </row>
    <row r="299" spans="1:4" x14ac:dyDescent="0.2">
      <c r="A299" s="2" t="s">
        <v>521</v>
      </c>
      <c r="B299" s="2" t="s">
        <v>1046</v>
      </c>
      <c r="C299" s="2" t="s">
        <v>1586</v>
      </c>
      <c r="D299" s="2" t="s">
        <v>1642</v>
      </c>
    </row>
    <row r="300" spans="1:4" x14ac:dyDescent="0.2">
      <c r="A300" s="2" t="s">
        <v>241</v>
      </c>
      <c r="B300" s="2" t="s">
        <v>790</v>
      </c>
      <c r="C300" s="2" t="s">
        <v>1310</v>
      </c>
      <c r="D300" s="2" t="s">
        <v>1642</v>
      </c>
    </row>
    <row r="301" spans="1:4" x14ac:dyDescent="0.2">
      <c r="A301" s="2" t="s">
        <v>935</v>
      </c>
      <c r="B301" s="2" t="s">
        <v>400</v>
      </c>
      <c r="C301" s="2" t="s">
        <v>1472</v>
      </c>
      <c r="D301" s="2" t="s">
        <v>1642</v>
      </c>
    </row>
    <row r="302" spans="1:4" x14ac:dyDescent="0.2">
      <c r="A302" s="2" t="s">
        <v>936</v>
      </c>
      <c r="B302" s="2" t="s">
        <v>401</v>
      </c>
      <c r="C302" s="2" t="s">
        <v>1473</v>
      </c>
      <c r="D302" s="2" t="s">
        <v>1642</v>
      </c>
    </row>
    <row r="303" spans="1:4" x14ac:dyDescent="0.2">
      <c r="A303" s="2" t="s">
        <v>522</v>
      </c>
      <c r="B303" s="2" t="s">
        <v>22</v>
      </c>
      <c r="C303" s="2" t="s">
        <v>1587</v>
      </c>
      <c r="D303" s="2" t="s">
        <v>1642</v>
      </c>
    </row>
    <row r="304" spans="1:4" x14ac:dyDescent="0.2">
      <c r="A304" s="2" t="s">
        <v>194</v>
      </c>
      <c r="B304" s="2" t="s">
        <v>23</v>
      </c>
      <c r="C304" s="2" t="s">
        <v>1263</v>
      </c>
      <c r="D304" s="2" t="s">
        <v>1642</v>
      </c>
    </row>
    <row r="305" spans="1:9" x14ac:dyDescent="0.2">
      <c r="A305" s="2" t="s">
        <v>937</v>
      </c>
      <c r="B305" s="2" t="s">
        <v>402</v>
      </c>
      <c r="C305" s="2" t="s">
        <v>1474</v>
      </c>
      <c r="D305" s="2" t="s">
        <v>1642</v>
      </c>
    </row>
    <row r="306" spans="1:9" x14ac:dyDescent="0.2">
      <c r="A306" s="2" t="s">
        <v>894</v>
      </c>
      <c r="B306" s="2" t="s">
        <v>358</v>
      </c>
      <c r="C306" s="2" t="s">
        <v>1427</v>
      </c>
      <c r="D306" s="2" t="s">
        <v>1642</v>
      </c>
    </row>
    <row r="307" spans="1:9" x14ac:dyDescent="0.2">
      <c r="A307" s="2" t="s">
        <v>1014</v>
      </c>
      <c r="B307" s="2" t="s">
        <v>480</v>
      </c>
      <c r="C307" s="2" t="s">
        <v>1552</v>
      </c>
      <c r="D307" s="2" t="s">
        <v>1642</v>
      </c>
    </row>
    <row r="308" spans="1:9" x14ac:dyDescent="0.2">
      <c r="A308" s="2" t="s">
        <v>588</v>
      </c>
      <c r="B308" s="2" t="s">
        <v>24</v>
      </c>
      <c r="C308" s="2" t="s">
        <v>1756</v>
      </c>
      <c r="D308" s="2" t="s">
        <v>1642</v>
      </c>
    </row>
    <row r="309" spans="1:9" x14ac:dyDescent="0.2">
      <c r="A309" s="2" t="s">
        <v>1717</v>
      </c>
      <c r="B309" s="2" t="s">
        <v>1718</v>
      </c>
      <c r="C309" s="2" t="s">
        <v>1794</v>
      </c>
      <c r="D309" s="2" t="s">
        <v>1642</v>
      </c>
    </row>
    <row r="310" spans="1:9" x14ac:dyDescent="0.2">
      <c r="A310" s="2" t="s">
        <v>155</v>
      </c>
      <c r="B310" s="2" t="s">
        <v>25</v>
      </c>
      <c r="C310" s="2" t="s">
        <v>1224</v>
      </c>
      <c r="D310" s="2" t="s">
        <v>1642</v>
      </c>
    </row>
    <row r="311" spans="1:9" x14ac:dyDescent="0.2">
      <c r="A311" s="2" t="s">
        <v>166</v>
      </c>
      <c r="B311" s="2" t="s">
        <v>720</v>
      </c>
      <c r="C311" s="2" t="s">
        <v>1235</v>
      </c>
      <c r="D311" s="2" t="s">
        <v>1642</v>
      </c>
    </row>
    <row r="312" spans="1:9" x14ac:dyDescent="0.2">
      <c r="A312" s="2" t="s">
        <v>235</v>
      </c>
      <c r="B312" s="2" t="s">
        <v>784</v>
      </c>
      <c r="C312" s="2" t="s">
        <v>1304</v>
      </c>
      <c r="D312" s="2" t="s">
        <v>1642</v>
      </c>
    </row>
    <row r="313" spans="1:9" x14ac:dyDescent="0.2">
      <c r="A313" s="2" t="s">
        <v>523</v>
      </c>
      <c r="B313" s="2" t="s">
        <v>1047</v>
      </c>
      <c r="C313" s="2" t="s">
        <v>1588</v>
      </c>
      <c r="D313" s="2" t="s">
        <v>1642</v>
      </c>
    </row>
    <row r="314" spans="1:9" x14ac:dyDescent="0.2">
      <c r="A314" s="2" t="s">
        <v>302</v>
      </c>
      <c r="B314" s="2" t="s">
        <v>26</v>
      </c>
      <c r="C314" s="2" t="s">
        <v>1371</v>
      </c>
      <c r="D314" s="2" t="s">
        <v>1642</v>
      </c>
    </row>
    <row r="315" spans="1:9" x14ac:dyDescent="0.2">
      <c r="A315" s="2" t="s">
        <v>589</v>
      </c>
      <c r="B315" s="2" t="s">
        <v>27</v>
      </c>
      <c r="C315" s="2" t="s">
        <v>1757</v>
      </c>
      <c r="D315" s="2" t="s">
        <v>1642</v>
      </c>
    </row>
    <row r="316" spans="1:9" x14ac:dyDescent="0.2">
      <c r="A316" s="2" t="s">
        <v>938</v>
      </c>
      <c r="B316" s="2" t="s">
        <v>403</v>
      </c>
      <c r="C316" s="2" t="s">
        <v>1475</v>
      </c>
      <c r="D316" s="2" t="s">
        <v>1642</v>
      </c>
    </row>
    <row r="317" spans="1:9" x14ac:dyDescent="0.2">
      <c r="A317" s="2" t="s">
        <v>939</v>
      </c>
      <c r="B317" s="2" t="s">
        <v>404</v>
      </c>
      <c r="C317" s="2" t="s">
        <v>1476</v>
      </c>
      <c r="D317" s="2" t="s">
        <v>1642</v>
      </c>
    </row>
    <row r="318" spans="1:9" x14ac:dyDescent="0.2">
      <c r="A318" s="2" t="s">
        <v>895</v>
      </c>
      <c r="B318" s="2" t="s">
        <v>359</v>
      </c>
      <c r="C318" s="2" t="s">
        <v>1428</v>
      </c>
      <c r="D318" s="2" t="s">
        <v>1642</v>
      </c>
      <c r="G318" s="13"/>
      <c r="H318" s="13"/>
      <c r="I318" s="13"/>
    </row>
    <row r="319" spans="1:9" x14ac:dyDescent="0.2">
      <c r="A319" s="2" t="s">
        <v>940</v>
      </c>
      <c r="B319" s="2" t="s">
        <v>405</v>
      </c>
      <c r="C319" s="2" t="s">
        <v>1477</v>
      </c>
      <c r="D319" s="2" t="s">
        <v>1642</v>
      </c>
    </row>
    <row r="320" spans="1:9" x14ac:dyDescent="0.2">
      <c r="A320" s="2" t="s">
        <v>590</v>
      </c>
      <c r="B320" s="2" t="s">
        <v>28</v>
      </c>
      <c r="C320" s="2" t="s">
        <v>1758</v>
      </c>
      <c r="D320" s="2" t="s">
        <v>1642</v>
      </c>
    </row>
    <row r="321" spans="1:4" x14ac:dyDescent="0.2">
      <c r="A321" s="2" t="s">
        <v>247</v>
      </c>
      <c r="B321" s="2" t="s">
        <v>796</v>
      </c>
      <c r="C321" s="2" t="s">
        <v>1316</v>
      </c>
      <c r="D321" s="2" t="s">
        <v>1642</v>
      </c>
    </row>
    <row r="322" spans="1:4" x14ac:dyDescent="0.2">
      <c r="A322" s="2" t="s">
        <v>272</v>
      </c>
      <c r="B322" s="2" t="s">
        <v>821</v>
      </c>
      <c r="C322" s="2" t="s">
        <v>1341</v>
      </c>
      <c r="D322" s="2" t="s">
        <v>1642</v>
      </c>
    </row>
    <row r="323" spans="1:4" x14ac:dyDescent="0.2">
      <c r="A323" s="2" t="s">
        <v>941</v>
      </c>
      <c r="B323" s="2" t="s">
        <v>406</v>
      </c>
      <c r="C323" s="2" t="s">
        <v>1478</v>
      </c>
      <c r="D323" s="2" t="s">
        <v>1642</v>
      </c>
    </row>
    <row r="324" spans="1:4" x14ac:dyDescent="0.2">
      <c r="A324" s="2" t="s">
        <v>942</v>
      </c>
      <c r="B324" s="2" t="s">
        <v>407</v>
      </c>
      <c r="C324" s="2" t="s">
        <v>1479</v>
      </c>
      <c r="D324" s="2" t="s">
        <v>1642</v>
      </c>
    </row>
    <row r="325" spans="1:4" x14ac:dyDescent="0.2">
      <c r="A325" s="2" t="s">
        <v>99</v>
      </c>
      <c r="B325" s="2" t="s">
        <v>29</v>
      </c>
      <c r="C325" s="2" t="s">
        <v>1167</v>
      </c>
      <c r="D325" s="2" t="s">
        <v>1642</v>
      </c>
    </row>
    <row r="326" spans="1:4" x14ac:dyDescent="0.2">
      <c r="A326" s="2" t="s">
        <v>876</v>
      </c>
      <c r="B326" s="2" t="s">
        <v>336</v>
      </c>
      <c r="C326" s="2" t="s">
        <v>1405</v>
      </c>
      <c r="D326" s="2" t="s">
        <v>1642</v>
      </c>
    </row>
    <row r="327" spans="1:4" x14ac:dyDescent="0.2">
      <c r="A327" s="2" t="s">
        <v>158</v>
      </c>
      <c r="B327" s="2" t="s">
        <v>712</v>
      </c>
      <c r="C327" s="2" t="s">
        <v>1227</v>
      </c>
      <c r="D327" s="2" t="s">
        <v>1642</v>
      </c>
    </row>
    <row r="328" spans="1:4" x14ac:dyDescent="0.2">
      <c r="A328" s="2" t="s">
        <v>1015</v>
      </c>
      <c r="B328" s="2" t="s">
        <v>481</v>
      </c>
      <c r="C328" s="2" t="s">
        <v>1553</v>
      </c>
      <c r="D328" s="2" t="s">
        <v>1642</v>
      </c>
    </row>
    <row r="329" spans="1:4" x14ac:dyDescent="0.2">
      <c r="A329" s="2" t="s">
        <v>159</v>
      </c>
      <c r="B329" s="2" t="s">
        <v>713</v>
      </c>
      <c r="C329" s="2" t="s">
        <v>1228</v>
      </c>
      <c r="D329" s="2" t="s">
        <v>1642</v>
      </c>
    </row>
    <row r="330" spans="1:4" x14ac:dyDescent="0.2">
      <c r="A330" s="2" t="s">
        <v>591</v>
      </c>
      <c r="B330" s="2" t="s">
        <v>30</v>
      </c>
      <c r="C330" s="2" t="s">
        <v>1759</v>
      </c>
      <c r="D330" s="2" t="s">
        <v>1642</v>
      </c>
    </row>
    <row r="331" spans="1:4" x14ac:dyDescent="0.2">
      <c r="A331" s="2" t="s">
        <v>90</v>
      </c>
      <c r="B331" s="2" t="s">
        <v>648</v>
      </c>
      <c r="C331" s="2" t="s">
        <v>1158</v>
      </c>
      <c r="D331" s="2" t="s">
        <v>1642</v>
      </c>
    </row>
    <row r="332" spans="1:4" x14ac:dyDescent="0.2">
      <c r="A332" s="2" t="s">
        <v>301</v>
      </c>
      <c r="B332" s="2" t="s">
        <v>847</v>
      </c>
      <c r="C332" s="2" t="s">
        <v>1370</v>
      </c>
      <c r="D332" s="2" t="s">
        <v>1642</v>
      </c>
    </row>
    <row r="333" spans="1:4" x14ac:dyDescent="0.2">
      <c r="A333" s="2" t="s">
        <v>552</v>
      </c>
      <c r="B333" s="2" t="s">
        <v>1075</v>
      </c>
      <c r="C333" s="2" t="s">
        <v>1615</v>
      </c>
      <c r="D333" s="2" t="s">
        <v>1642</v>
      </c>
    </row>
    <row r="334" spans="1:4" x14ac:dyDescent="0.2">
      <c r="A334" s="2" t="s">
        <v>1016</v>
      </c>
      <c r="B334" s="2" t="s">
        <v>482</v>
      </c>
      <c r="C334" s="2" t="s">
        <v>1554</v>
      </c>
      <c r="D334" s="2" t="s">
        <v>1642</v>
      </c>
    </row>
    <row r="335" spans="1:4" x14ac:dyDescent="0.2">
      <c r="A335" s="2" t="s">
        <v>553</v>
      </c>
      <c r="B335" s="2" t="s">
        <v>1076</v>
      </c>
      <c r="C335" s="2" t="s">
        <v>1616</v>
      </c>
      <c r="D335" s="2" t="s">
        <v>1642</v>
      </c>
    </row>
    <row r="336" spans="1:4" x14ac:dyDescent="0.2">
      <c r="A336" s="2" t="s">
        <v>1017</v>
      </c>
      <c r="B336" s="2" t="s">
        <v>483</v>
      </c>
      <c r="C336" s="2" t="s">
        <v>1555</v>
      </c>
      <c r="D336" s="2" t="s">
        <v>1642</v>
      </c>
    </row>
    <row r="337" spans="1:4" x14ac:dyDescent="0.2">
      <c r="A337" s="2" t="s">
        <v>943</v>
      </c>
      <c r="B337" s="2" t="s">
        <v>408</v>
      </c>
      <c r="C337" s="2" t="s">
        <v>1480</v>
      </c>
      <c r="D337" s="2" t="s">
        <v>1642</v>
      </c>
    </row>
    <row r="338" spans="1:4" x14ac:dyDescent="0.2">
      <c r="A338" s="2" t="s">
        <v>279</v>
      </c>
      <c r="B338" s="2" t="s">
        <v>828</v>
      </c>
      <c r="C338" s="2" t="s">
        <v>1348</v>
      </c>
      <c r="D338" s="2" t="s">
        <v>1642</v>
      </c>
    </row>
    <row r="339" spans="1:4" x14ac:dyDescent="0.2">
      <c r="A339" s="2" t="s">
        <v>129</v>
      </c>
      <c r="B339" s="2" t="s">
        <v>685</v>
      </c>
      <c r="C339" s="2" t="s">
        <v>1197</v>
      </c>
      <c r="D339" s="2" t="s">
        <v>1642</v>
      </c>
    </row>
    <row r="340" spans="1:4" x14ac:dyDescent="0.2">
      <c r="A340" s="2" t="s">
        <v>944</v>
      </c>
      <c r="B340" s="2" t="s">
        <v>409</v>
      </c>
      <c r="C340" s="2" t="s">
        <v>1481</v>
      </c>
      <c r="D340" s="2" t="s">
        <v>1642</v>
      </c>
    </row>
    <row r="341" spans="1:4" x14ac:dyDescent="0.2">
      <c r="A341" s="2" t="s">
        <v>250</v>
      </c>
      <c r="B341" s="2" t="s">
        <v>799</v>
      </c>
      <c r="C341" s="2" t="s">
        <v>1319</v>
      </c>
      <c r="D341" s="2" t="s">
        <v>1642</v>
      </c>
    </row>
    <row r="342" spans="1:4" x14ac:dyDescent="0.2">
      <c r="A342" s="2" t="s">
        <v>1018</v>
      </c>
      <c r="B342" s="2" t="s">
        <v>484</v>
      </c>
      <c r="C342" s="2" t="s">
        <v>1556</v>
      </c>
      <c r="D342" s="2" t="s">
        <v>1642</v>
      </c>
    </row>
    <row r="343" spans="1:4" x14ac:dyDescent="0.2">
      <c r="A343" s="2" t="s">
        <v>592</v>
      </c>
      <c r="B343" s="2" t="s">
        <v>31</v>
      </c>
      <c r="C343" s="2" t="s">
        <v>1557</v>
      </c>
      <c r="D343" s="2" t="s">
        <v>1642</v>
      </c>
    </row>
    <row r="344" spans="1:4" x14ac:dyDescent="0.2">
      <c r="A344" s="2" t="s">
        <v>207</v>
      </c>
      <c r="B344" s="2" t="s">
        <v>757</v>
      </c>
      <c r="C344" s="2" t="s">
        <v>1276</v>
      </c>
      <c r="D344" s="2" t="s">
        <v>1642</v>
      </c>
    </row>
    <row r="345" spans="1:4" x14ac:dyDescent="0.2">
      <c r="A345" s="2" t="s">
        <v>200</v>
      </c>
      <c r="B345" s="2" t="s">
        <v>1048</v>
      </c>
      <c r="C345" s="2" t="s">
        <v>1269</v>
      </c>
      <c r="D345" s="2" t="s">
        <v>1642</v>
      </c>
    </row>
    <row r="346" spans="1:4" x14ac:dyDescent="0.2">
      <c r="A346" s="2" t="s">
        <v>187</v>
      </c>
      <c r="B346" s="2" t="s">
        <v>740</v>
      </c>
      <c r="C346" s="2" t="s">
        <v>1256</v>
      </c>
      <c r="D346" s="2" t="s">
        <v>1642</v>
      </c>
    </row>
    <row r="347" spans="1:4" x14ac:dyDescent="0.2">
      <c r="A347" s="2" t="s">
        <v>593</v>
      </c>
      <c r="B347" s="2" t="s">
        <v>337</v>
      </c>
      <c r="C347" s="2" t="s">
        <v>1406</v>
      </c>
      <c r="D347" s="2" t="s">
        <v>1642</v>
      </c>
    </row>
    <row r="348" spans="1:4" x14ac:dyDescent="0.2">
      <c r="A348" s="2" t="s">
        <v>246</v>
      </c>
      <c r="B348" s="2" t="s">
        <v>795</v>
      </c>
      <c r="C348" s="2" t="s">
        <v>1315</v>
      </c>
      <c r="D348" s="2" t="s">
        <v>1642</v>
      </c>
    </row>
    <row r="349" spans="1:4" x14ac:dyDescent="0.2">
      <c r="A349" s="2" t="s">
        <v>524</v>
      </c>
      <c r="B349" s="2" t="s">
        <v>1049</v>
      </c>
      <c r="C349" s="2" t="s">
        <v>1589</v>
      </c>
      <c r="D349" s="2" t="s">
        <v>1642</v>
      </c>
    </row>
    <row r="350" spans="1:4" x14ac:dyDescent="0.2">
      <c r="A350" s="2" t="s">
        <v>65</v>
      </c>
      <c r="B350" s="2" t="s">
        <v>626</v>
      </c>
      <c r="C350" s="2" t="s">
        <v>1132</v>
      </c>
      <c r="D350" s="2" t="s">
        <v>1642</v>
      </c>
    </row>
    <row r="351" spans="1:4" x14ac:dyDescent="0.2">
      <c r="A351" s="2" t="s">
        <v>184</v>
      </c>
      <c r="B351" s="2" t="s">
        <v>737</v>
      </c>
      <c r="C351" s="2" t="s">
        <v>1253</v>
      </c>
      <c r="D351" s="2" t="s">
        <v>1642</v>
      </c>
    </row>
    <row r="352" spans="1:4" x14ac:dyDescent="0.2">
      <c r="A352" s="2" t="s">
        <v>945</v>
      </c>
      <c r="B352" s="2" t="s">
        <v>410</v>
      </c>
      <c r="C352" s="2" t="s">
        <v>1482</v>
      </c>
      <c r="D352" s="2" t="s">
        <v>1642</v>
      </c>
    </row>
    <row r="353" spans="1:4" x14ac:dyDescent="0.2">
      <c r="A353" s="2" t="s">
        <v>69</v>
      </c>
      <c r="B353" s="2" t="s">
        <v>32</v>
      </c>
      <c r="C353" s="2" t="s">
        <v>1136</v>
      </c>
      <c r="D353" s="2" t="s">
        <v>1642</v>
      </c>
    </row>
    <row r="354" spans="1:4" x14ac:dyDescent="0.2">
      <c r="A354" s="2" t="s">
        <v>299</v>
      </c>
      <c r="B354" s="2" t="s">
        <v>845</v>
      </c>
      <c r="C354" s="2" t="s">
        <v>1368</v>
      </c>
      <c r="D354" s="2" t="s">
        <v>1642</v>
      </c>
    </row>
    <row r="355" spans="1:4" x14ac:dyDescent="0.2">
      <c r="A355" s="2" t="s">
        <v>35</v>
      </c>
      <c r="B355" s="2" t="s">
        <v>597</v>
      </c>
      <c r="C355" s="2" t="s">
        <v>1102</v>
      </c>
      <c r="D355" s="2" t="s">
        <v>1642</v>
      </c>
    </row>
    <row r="356" spans="1:4" x14ac:dyDescent="0.2">
      <c r="A356" s="2" t="s">
        <v>946</v>
      </c>
      <c r="B356" s="2" t="s">
        <v>411</v>
      </c>
      <c r="C356" s="2" t="s">
        <v>1483</v>
      </c>
      <c r="D356" s="2" t="s">
        <v>1642</v>
      </c>
    </row>
    <row r="357" spans="1:4" x14ac:dyDescent="0.2">
      <c r="A357" s="4" t="s">
        <v>292</v>
      </c>
      <c r="B357" s="4" t="s">
        <v>838</v>
      </c>
      <c r="C357" s="4" t="s">
        <v>1361</v>
      </c>
      <c r="D357" s="4" t="s">
        <v>1643</v>
      </c>
    </row>
    <row r="358" spans="1:4" x14ac:dyDescent="0.2">
      <c r="A358" s="2" t="s">
        <v>947</v>
      </c>
      <c r="B358" s="2" t="s">
        <v>412</v>
      </c>
      <c r="C358" s="2" t="s">
        <v>1484</v>
      </c>
      <c r="D358" s="2" t="s">
        <v>1642</v>
      </c>
    </row>
    <row r="359" spans="1:4" x14ac:dyDescent="0.2">
      <c r="A359" s="2" t="s">
        <v>554</v>
      </c>
      <c r="B359" s="2" t="s">
        <v>1077</v>
      </c>
      <c r="C359" s="2" t="s">
        <v>1617</v>
      </c>
      <c r="D359" s="2" t="s">
        <v>1642</v>
      </c>
    </row>
    <row r="360" spans="1:4" x14ac:dyDescent="0.2">
      <c r="A360" s="2" t="s">
        <v>294</v>
      </c>
      <c r="B360" s="2" t="s">
        <v>840</v>
      </c>
      <c r="C360" s="2" t="s">
        <v>1363</v>
      </c>
      <c r="D360" s="2" t="s">
        <v>1642</v>
      </c>
    </row>
    <row r="361" spans="1:4" x14ac:dyDescent="0.2">
      <c r="A361" s="2" t="s">
        <v>249</v>
      </c>
      <c r="B361" s="2" t="s">
        <v>798</v>
      </c>
      <c r="C361" s="2" t="s">
        <v>1318</v>
      </c>
      <c r="D361" s="2" t="s">
        <v>1642</v>
      </c>
    </row>
    <row r="362" spans="1:4" x14ac:dyDescent="0.2">
      <c r="A362" s="2" t="s">
        <v>208</v>
      </c>
      <c r="B362" s="2" t="s">
        <v>758</v>
      </c>
      <c r="C362" s="2" t="s">
        <v>1277</v>
      </c>
      <c r="D362" s="2" t="s">
        <v>1642</v>
      </c>
    </row>
    <row r="363" spans="1:4" x14ac:dyDescent="0.2">
      <c r="A363" s="2" t="s">
        <v>555</v>
      </c>
      <c r="B363" s="2" t="s">
        <v>1078</v>
      </c>
      <c r="C363" s="2" t="s">
        <v>1618</v>
      </c>
      <c r="D363" s="2" t="s">
        <v>1642</v>
      </c>
    </row>
    <row r="364" spans="1:4" x14ac:dyDescent="0.2">
      <c r="A364" s="2" t="s">
        <v>594</v>
      </c>
      <c r="B364" s="2" t="s">
        <v>338</v>
      </c>
      <c r="C364" s="2" t="s">
        <v>1407</v>
      </c>
      <c r="D364" s="2" t="s">
        <v>1642</v>
      </c>
    </row>
    <row r="365" spans="1:4" x14ac:dyDescent="0.2">
      <c r="A365" s="2" t="s">
        <v>1019</v>
      </c>
      <c r="B365" s="2" t="s">
        <v>485</v>
      </c>
      <c r="C365" s="2" t="s">
        <v>1558</v>
      </c>
      <c r="D365" s="2" t="s">
        <v>1642</v>
      </c>
    </row>
    <row r="366" spans="1:4" x14ac:dyDescent="0.2">
      <c r="A366" s="2" t="s">
        <v>131</v>
      </c>
      <c r="B366" s="2" t="s">
        <v>687</v>
      </c>
      <c r="C366" s="2" t="s">
        <v>1199</v>
      </c>
      <c r="D366" s="2" t="s">
        <v>1642</v>
      </c>
    </row>
    <row r="367" spans="1:4" x14ac:dyDescent="0.2">
      <c r="A367" s="2" t="s">
        <v>96</v>
      </c>
      <c r="B367" s="2" t="s">
        <v>653</v>
      </c>
      <c r="C367" s="2" t="s">
        <v>1164</v>
      </c>
      <c r="D367" s="2" t="s">
        <v>1642</v>
      </c>
    </row>
    <row r="368" spans="1:4" x14ac:dyDescent="0.2">
      <c r="A368" s="2" t="s">
        <v>948</v>
      </c>
      <c r="B368" s="2" t="s">
        <v>413</v>
      </c>
      <c r="C368" s="2" t="s">
        <v>1485</v>
      </c>
      <c r="D368" s="2" t="s">
        <v>1642</v>
      </c>
    </row>
    <row r="369" spans="1:4" x14ac:dyDescent="0.2">
      <c r="A369" s="2" t="s">
        <v>156</v>
      </c>
      <c r="B369" s="2" t="s">
        <v>710</v>
      </c>
      <c r="C369" s="2" t="s">
        <v>1225</v>
      </c>
      <c r="D369" s="2" t="s">
        <v>1642</v>
      </c>
    </row>
    <row r="370" spans="1:4" x14ac:dyDescent="0.2">
      <c r="A370" s="4" t="s">
        <v>1719</v>
      </c>
      <c r="B370" s="4" t="s">
        <v>1720</v>
      </c>
      <c r="C370" s="4" t="s">
        <v>1795</v>
      </c>
      <c r="D370" s="4" t="s">
        <v>1643</v>
      </c>
    </row>
    <row r="371" spans="1:4" x14ac:dyDescent="0.2">
      <c r="A371" s="2" t="s">
        <v>63</v>
      </c>
      <c r="B371" s="2" t="s">
        <v>624</v>
      </c>
      <c r="C371" s="2" t="s">
        <v>1130</v>
      </c>
      <c r="D371" s="2" t="s">
        <v>1642</v>
      </c>
    </row>
    <row r="372" spans="1:4" x14ac:dyDescent="0.2">
      <c r="A372" s="2" t="s">
        <v>1020</v>
      </c>
      <c r="B372" s="2" t="s">
        <v>486</v>
      </c>
      <c r="C372" s="2" t="s">
        <v>1559</v>
      </c>
      <c r="D372" s="2" t="s">
        <v>1642</v>
      </c>
    </row>
    <row r="373" spans="1:4" x14ac:dyDescent="0.2">
      <c r="A373" s="2" t="s">
        <v>1021</v>
      </c>
      <c r="B373" s="2" t="s">
        <v>487</v>
      </c>
      <c r="C373" s="2" t="s">
        <v>1560</v>
      </c>
      <c r="D373" s="2" t="s">
        <v>1642</v>
      </c>
    </row>
    <row r="374" spans="1:4" x14ac:dyDescent="0.2">
      <c r="A374" s="2" t="s">
        <v>1022</v>
      </c>
      <c r="B374" s="2" t="s">
        <v>488</v>
      </c>
      <c r="C374" s="2" t="s">
        <v>1561</v>
      </c>
      <c r="D374" s="2" t="s">
        <v>1642</v>
      </c>
    </row>
    <row r="375" spans="1:4" x14ac:dyDescent="0.2">
      <c r="A375" s="2" t="s">
        <v>949</v>
      </c>
      <c r="B375" s="2" t="s">
        <v>414</v>
      </c>
      <c r="C375" s="2" t="s">
        <v>1486</v>
      </c>
      <c r="D375" s="2" t="s">
        <v>1642</v>
      </c>
    </row>
    <row r="376" spans="1:4" x14ac:dyDescent="0.2">
      <c r="A376" s="2" t="s">
        <v>141</v>
      </c>
      <c r="B376" s="2" t="s">
        <v>697</v>
      </c>
      <c r="C376" s="2" t="s">
        <v>1209</v>
      </c>
      <c r="D376" s="2" t="s">
        <v>1642</v>
      </c>
    </row>
    <row r="377" spans="1:4" x14ac:dyDescent="0.2">
      <c r="A377" s="2" t="s">
        <v>230</v>
      </c>
      <c r="B377" s="2" t="s">
        <v>779</v>
      </c>
      <c r="C377" s="2" t="s">
        <v>1299</v>
      </c>
      <c r="D377" s="2" t="s">
        <v>1642</v>
      </c>
    </row>
    <row r="378" spans="1:4" x14ac:dyDescent="0.2">
      <c r="A378" s="2" t="s">
        <v>1721</v>
      </c>
      <c r="B378" s="2" t="s">
        <v>1722</v>
      </c>
      <c r="C378" s="2" t="s">
        <v>1796</v>
      </c>
      <c r="D378" s="2" t="s">
        <v>1642</v>
      </c>
    </row>
    <row r="379" spans="1:4" x14ac:dyDescent="0.2">
      <c r="A379" s="2" t="s">
        <v>1723</v>
      </c>
      <c r="B379" s="2" t="s">
        <v>1724</v>
      </c>
      <c r="C379" s="2" t="s">
        <v>1797</v>
      </c>
      <c r="D379" s="2" t="s">
        <v>1642</v>
      </c>
    </row>
    <row r="380" spans="1:4" x14ac:dyDescent="0.2">
      <c r="A380" s="2" t="s">
        <v>215</v>
      </c>
      <c r="B380" s="2" t="s">
        <v>765</v>
      </c>
      <c r="C380" s="2" t="s">
        <v>1284</v>
      </c>
      <c r="D380" s="2" t="s">
        <v>1642</v>
      </c>
    </row>
    <row r="381" spans="1:4" x14ac:dyDescent="0.2">
      <c r="A381" s="2" t="s">
        <v>66</v>
      </c>
      <c r="B381" s="2" t="s">
        <v>627</v>
      </c>
      <c r="C381" s="2" t="s">
        <v>1133</v>
      </c>
      <c r="D381" s="2" t="s">
        <v>1642</v>
      </c>
    </row>
    <row r="382" spans="1:4" x14ac:dyDescent="0.2">
      <c r="A382" s="2" t="s">
        <v>1725</v>
      </c>
      <c r="B382" s="2" t="s">
        <v>1726</v>
      </c>
      <c r="C382" s="2" t="s">
        <v>1798</v>
      </c>
      <c r="D382" s="2" t="s">
        <v>1642</v>
      </c>
    </row>
    <row r="383" spans="1:4" x14ac:dyDescent="0.2">
      <c r="A383" s="2" t="s">
        <v>556</v>
      </c>
      <c r="B383" s="2" t="s">
        <v>1079</v>
      </c>
      <c r="C383" s="2" t="s">
        <v>1619</v>
      </c>
      <c r="D383" s="2" t="s">
        <v>1642</v>
      </c>
    </row>
    <row r="384" spans="1:4" x14ac:dyDescent="0.2">
      <c r="A384" s="2" t="s">
        <v>525</v>
      </c>
      <c r="B384" s="2" t="s">
        <v>1050</v>
      </c>
      <c r="C384" s="2" t="s">
        <v>1590</v>
      </c>
      <c r="D384" s="2" t="s">
        <v>1642</v>
      </c>
    </row>
    <row r="385" spans="1:4" x14ac:dyDescent="0.2">
      <c r="A385" s="2" t="s">
        <v>950</v>
      </c>
      <c r="B385" s="2" t="s">
        <v>415</v>
      </c>
      <c r="C385" s="2" t="s">
        <v>1487</v>
      </c>
      <c r="D385" s="2" t="s">
        <v>1642</v>
      </c>
    </row>
    <row r="386" spans="1:4" x14ac:dyDescent="0.2">
      <c r="A386" s="2" t="s">
        <v>538</v>
      </c>
      <c r="B386" s="2" t="s">
        <v>1061</v>
      </c>
      <c r="C386" s="2" t="s">
        <v>1601</v>
      </c>
      <c r="D386" s="2" t="s">
        <v>1642</v>
      </c>
    </row>
    <row r="387" spans="1:4" x14ac:dyDescent="0.2">
      <c r="A387" s="2" t="s">
        <v>877</v>
      </c>
      <c r="B387" s="2" t="s">
        <v>339</v>
      </c>
      <c r="C387" s="2" t="s">
        <v>1408</v>
      </c>
      <c r="D387" s="2" t="s">
        <v>1642</v>
      </c>
    </row>
    <row r="388" spans="1:4" x14ac:dyDescent="0.2">
      <c r="A388" s="2" t="s">
        <v>526</v>
      </c>
      <c r="B388" s="2" t="s">
        <v>1051</v>
      </c>
      <c r="C388" s="2" t="s">
        <v>1591</v>
      </c>
      <c r="D388" s="2" t="s">
        <v>1642</v>
      </c>
    </row>
    <row r="389" spans="1:4" x14ac:dyDescent="0.2">
      <c r="A389" s="2" t="s">
        <v>283</v>
      </c>
      <c r="B389" s="2" t="s">
        <v>832</v>
      </c>
      <c r="C389" s="2" t="s">
        <v>1352</v>
      </c>
      <c r="D389" s="2" t="s">
        <v>1642</v>
      </c>
    </row>
    <row r="390" spans="1:4" x14ac:dyDescent="0.2">
      <c r="A390" s="4" t="s">
        <v>1727</v>
      </c>
      <c r="B390" s="4" t="s">
        <v>1728</v>
      </c>
      <c r="C390" s="4" t="s">
        <v>1799</v>
      </c>
      <c r="D390" s="4" t="s">
        <v>1643</v>
      </c>
    </row>
    <row r="391" spans="1:4" x14ac:dyDescent="0.2">
      <c r="A391" s="2" t="s">
        <v>212</v>
      </c>
      <c r="B391" s="2" t="s">
        <v>762</v>
      </c>
      <c r="C391" s="2" t="s">
        <v>1281</v>
      </c>
      <c r="D391" s="2" t="s">
        <v>1642</v>
      </c>
    </row>
    <row r="392" spans="1:4" x14ac:dyDescent="0.2">
      <c r="A392" s="2" t="s">
        <v>1729</v>
      </c>
      <c r="B392" s="2" t="s">
        <v>1730</v>
      </c>
      <c r="C392" s="2" t="s">
        <v>1800</v>
      </c>
      <c r="D392" s="2" t="s">
        <v>1642</v>
      </c>
    </row>
    <row r="393" spans="1:4" x14ac:dyDescent="0.2">
      <c r="A393" s="2" t="s">
        <v>138</v>
      </c>
      <c r="B393" s="2" t="s">
        <v>694</v>
      </c>
      <c r="C393" s="2" t="s">
        <v>1206</v>
      </c>
      <c r="D393" s="2" t="s">
        <v>1642</v>
      </c>
    </row>
    <row r="394" spans="1:4" x14ac:dyDescent="0.2">
      <c r="A394" s="2" t="s">
        <v>951</v>
      </c>
      <c r="B394" s="2" t="s">
        <v>416</v>
      </c>
      <c r="C394" s="2" t="s">
        <v>1488</v>
      </c>
      <c r="D394" s="2" t="s">
        <v>1642</v>
      </c>
    </row>
    <row r="395" spans="1:4" x14ac:dyDescent="0.2">
      <c r="A395" s="2" t="s">
        <v>1023</v>
      </c>
      <c r="B395" s="2" t="s">
        <v>489</v>
      </c>
      <c r="C395" s="2" t="s">
        <v>1562</v>
      </c>
      <c r="D395" s="2" t="s">
        <v>1642</v>
      </c>
    </row>
    <row r="396" spans="1:4" x14ac:dyDescent="0.2">
      <c r="A396" s="2" t="s">
        <v>160</v>
      </c>
      <c r="B396" s="2" t="s">
        <v>714</v>
      </c>
      <c r="C396" s="2" t="s">
        <v>1229</v>
      </c>
      <c r="D396" s="2" t="s">
        <v>1642</v>
      </c>
    </row>
    <row r="397" spans="1:4" x14ac:dyDescent="0.2">
      <c r="A397" s="2" t="s">
        <v>557</v>
      </c>
      <c r="B397" s="2" t="s">
        <v>1080</v>
      </c>
      <c r="C397" s="2" t="s">
        <v>1620</v>
      </c>
      <c r="D397" s="2" t="s">
        <v>1642</v>
      </c>
    </row>
    <row r="398" spans="1:4" x14ac:dyDescent="0.2">
      <c r="A398" s="2" t="s">
        <v>268</v>
      </c>
      <c r="B398" s="2" t="s">
        <v>817</v>
      </c>
      <c r="C398" s="2" t="s">
        <v>1337</v>
      </c>
      <c r="D398" s="2" t="s">
        <v>1642</v>
      </c>
    </row>
    <row r="399" spans="1:4" x14ac:dyDescent="0.2">
      <c r="A399" s="2" t="s">
        <v>1024</v>
      </c>
      <c r="B399" s="2" t="s">
        <v>490</v>
      </c>
      <c r="C399" s="2" t="s">
        <v>1563</v>
      </c>
      <c r="D399" s="2" t="s">
        <v>1642</v>
      </c>
    </row>
    <row r="400" spans="1:4" x14ac:dyDescent="0.2">
      <c r="A400" s="2" t="s">
        <v>191</v>
      </c>
      <c r="B400" s="2" t="s">
        <v>743</v>
      </c>
      <c r="C400" s="2" t="s">
        <v>1260</v>
      </c>
      <c r="D400" s="2" t="s">
        <v>1642</v>
      </c>
    </row>
    <row r="401" spans="1:4" x14ac:dyDescent="0.2">
      <c r="A401" s="2" t="s">
        <v>952</v>
      </c>
      <c r="B401" s="2" t="s">
        <v>417</v>
      </c>
      <c r="C401" s="2" t="s">
        <v>1489</v>
      </c>
      <c r="D401" s="2" t="s">
        <v>1642</v>
      </c>
    </row>
    <row r="402" spans="1:4" x14ac:dyDescent="0.2">
      <c r="A402" s="2" t="s">
        <v>953</v>
      </c>
      <c r="B402" s="2" t="s">
        <v>418</v>
      </c>
      <c r="C402" s="2" t="s">
        <v>1490</v>
      </c>
      <c r="D402" s="2" t="s">
        <v>1642</v>
      </c>
    </row>
    <row r="403" spans="1:4" x14ac:dyDescent="0.2">
      <c r="A403" s="2" t="s">
        <v>1025</v>
      </c>
      <c r="B403" s="2" t="s">
        <v>491</v>
      </c>
      <c r="C403" s="2" t="s">
        <v>1564</v>
      </c>
      <c r="D403" s="2" t="s">
        <v>1642</v>
      </c>
    </row>
    <row r="404" spans="1:4" x14ac:dyDescent="0.2">
      <c r="A404" s="2" t="s">
        <v>67</v>
      </c>
      <c r="B404" s="2" t="s">
        <v>628</v>
      </c>
      <c r="C404" s="2" t="s">
        <v>1134</v>
      </c>
      <c r="D404" s="2" t="s">
        <v>1642</v>
      </c>
    </row>
    <row r="405" spans="1:4" x14ac:dyDescent="0.2">
      <c r="A405" s="2" t="s">
        <v>209</v>
      </c>
      <c r="B405" s="2" t="s">
        <v>759</v>
      </c>
      <c r="C405" s="2" t="s">
        <v>1278</v>
      </c>
      <c r="D405" s="2" t="s">
        <v>1642</v>
      </c>
    </row>
    <row r="406" spans="1:4" x14ac:dyDescent="0.2">
      <c r="A406" s="2" t="s">
        <v>202</v>
      </c>
      <c r="B406" s="2" t="s">
        <v>752</v>
      </c>
      <c r="C406" s="2" t="s">
        <v>1271</v>
      </c>
      <c r="D406" s="2" t="s">
        <v>1642</v>
      </c>
    </row>
    <row r="407" spans="1:4" x14ac:dyDescent="0.2">
      <c r="A407" s="2" t="s">
        <v>1731</v>
      </c>
      <c r="B407" s="2" t="s">
        <v>1732</v>
      </c>
      <c r="C407" s="2" t="s">
        <v>1801</v>
      </c>
      <c r="D407" s="2" t="s">
        <v>1642</v>
      </c>
    </row>
    <row r="408" spans="1:4" x14ac:dyDescent="0.2">
      <c r="A408" s="2" t="s">
        <v>123</v>
      </c>
      <c r="B408" s="2" t="s">
        <v>679</v>
      </c>
      <c r="C408" s="2" t="s">
        <v>1191</v>
      </c>
      <c r="D408" s="2" t="s">
        <v>1642</v>
      </c>
    </row>
    <row r="409" spans="1:4" x14ac:dyDescent="0.2">
      <c r="A409" s="2" t="s">
        <v>262</v>
      </c>
      <c r="B409" s="2" t="s">
        <v>811</v>
      </c>
      <c r="C409" s="2" t="s">
        <v>1331</v>
      </c>
      <c r="D409" s="2" t="s">
        <v>1642</v>
      </c>
    </row>
    <row r="410" spans="1:4" x14ac:dyDescent="0.2">
      <c r="A410" s="2" t="s">
        <v>36</v>
      </c>
      <c r="B410" s="2" t="s">
        <v>598</v>
      </c>
      <c r="C410" s="2" t="s">
        <v>1103</v>
      </c>
      <c r="D410" s="2" t="s">
        <v>1642</v>
      </c>
    </row>
    <row r="411" spans="1:4" x14ac:dyDescent="0.2">
      <c r="A411" s="2" t="s">
        <v>1026</v>
      </c>
      <c r="B411" s="2" t="s">
        <v>492</v>
      </c>
      <c r="C411" s="2" t="s">
        <v>1565</v>
      </c>
      <c r="D411" s="2" t="s">
        <v>1642</v>
      </c>
    </row>
    <row r="412" spans="1:4" x14ac:dyDescent="0.2">
      <c r="A412" s="2" t="s">
        <v>148</v>
      </c>
      <c r="B412" s="2" t="s">
        <v>704</v>
      </c>
      <c r="C412" s="2" t="s">
        <v>1217</v>
      </c>
      <c r="D412" s="2" t="s">
        <v>1642</v>
      </c>
    </row>
    <row r="413" spans="1:4" x14ac:dyDescent="0.2">
      <c r="A413" s="2" t="s">
        <v>176</v>
      </c>
      <c r="B413" s="2" t="s">
        <v>729</v>
      </c>
      <c r="C413" s="13" t="s">
        <v>1245</v>
      </c>
      <c r="D413" s="13" t="s">
        <v>1642</v>
      </c>
    </row>
    <row r="414" spans="1:4" x14ac:dyDescent="0.2">
      <c r="A414" s="2" t="s">
        <v>878</v>
      </c>
      <c r="B414" s="2" t="s">
        <v>340</v>
      </c>
      <c r="C414" s="2" t="s">
        <v>1409</v>
      </c>
      <c r="D414" s="2" t="s">
        <v>1642</v>
      </c>
    </row>
    <row r="415" spans="1:4" x14ac:dyDescent="0.2">
      <c r="A415" s="2" t="s">
        <v>954</v>
      </c>
      <c r="B415" s="2" t="s">
        <v>419</v>
      </c>
      <c r="C415" s="2" t="s">
        <v>1491</v>
      </c>
      <c r="D415" s="2" t="s">
        <v>1642</v>
      </c>
    </row>
    <row r="416" spans="1:4" x14ac:dyDescent="0.2">
      <c r="A416" s="2" t="s">
        <v>224</v>
      </c>
      <c r="B416" s="2" t="s">
        <v>774</v>
      </c>
      <c r="C416" s="2" t="s">
        <v>1293</v>
      </c>
      <c r="D416" s="2" t="s">
        <v>1642</v>
      </c>
    </row>
    <row r="417" spans="1:4" x14ac:dyDescent="0.2">
      <c r="A417" s="2" t="s">
        <v>1733</v>
      </c>
      <c r="B417" s="2" t="s">
        <v>1734</v>
      </c>
      <c r="C417" s="2" t="s">
        <v>1802</v>
      </c>
      <c r="D417" s="2" t="s">
        <v>1642</v>
      </c>
    </row>
    <row r="418" spans="1:4" x14ac:dyDescent="0.2">
      <c r="A418" s="2" t="s">
        <v>88</v>
      </c>
      <c r="B418" s="2" t="s">
        <v>646</v>
      </c>
      <c r="C418" s="2" t="s">
        <v>1156</v>
      </c>
      <c r="D418" s="2" t="s">
        <v>1642</v>
      </c>
    </row>
    <row r="419" spans="1:4" x14ac:dyDescent="0.2">
      <c r="A419" s="2" t="s">
        <v>229</v>
      </c>
      <c r="B419" s="2" t="s">
        <v>778</v>
      </c>
      <c r="C419" s="2" t="s">
        <v>1298</v>
      </c>
      <c r="D419" s="2" t="s">
        <v>1642</v>
      </c>
    </row>
    <row r="420" spans="1:4" x14ac:dyDescent="0.2">
      <c r="A420" s="2" t="s">
        <v>955</v>
      </c>
      <c r="B420" s="2" t="s">
        <v>420</v>
      </c>
      <c r="C420" s="2" t="s">
        <v>1492</v>
      </c>
      <c r="D420" s="2" t="s">
        <v>1642</v>
      </c>
    </row>
    <row r="421" spans="1:4" x14ac:dyDescent="0.2">
      <c r="A421" s="2" t="s">
        <v>1735</v>
      </c>
      <c r="B421" s="2" t="s">
        <v>1736</v>
      </c>
      <c r="C421" s="2" t="s">
        <v>1803</v>
      </c>
      <c r="D421" s="2" t="s">
        <v>1642</v>
      </c>
    </row>
    <row r="422" spans="1:4" x14ac:dyDescent="0.2">
      <c r="A422" s="2" t="s">
        <v>258</v>
      </c>
      <c r="B422" s="2" t="s">
        <v>807</v>
      </c>
      <c r="C422" s="2" t="s">
        <v>1327</v>
      </c>
      <c r="D422" s="2" t="s">
        <v>1642</v>
      </c>
    </row>
    <row r="423" spans="1:4" x14ac:dyDescent="0.2">
      <c r="A423" s="2" t="s">
        <v>114</v>
      </c>
      <c r="B423" s="2" t="s">
        <v>670</v>
      </c>
      <c r="C423" s="2" t="s">
        <v>1182</v>
      </c>
      <c r="D423" s="2" t="s">
        <v>1642</v>
      </c>
    </row>
    <row r="424" spans="1:4" x14ac:dyDescent="0.2">
      <c r="A424" s="2" t="s">
        <v>57</v>
      </c>
      <c r="B424" s="2" t="s">
        <v>618</v>
      </c>
      <c r="C424" s="2" t="s">
        <v>1124</v>
      </c>
      <c r="D424" s="2" t="s">
        <v>1642</v>
      </c>
    </row>
    <row r="425" spans="1:4" x14ac:dyDescent="0.2">
      <c r="A425" s="2" t="s">
        <v>232</v>
      </c>
      <c r="B425" s="2" t="s">
        <v>781</v>
      </c>
      <c r="C425" s="2" t="s">
        <v>1301</v>
      </c>
      <c r="D425" s="2" t="s">
        <v>1642</v>
      </c>
    </row>
    <row r="426" spans="1:4" x14ac:dyDescent="0.2">
      <c r="A426" s="2" t="s">
        <v>244</v>
      </c>
      <c r="B426" s="2" t="s">
        <v>793</v>
      </c>
      <c r="C426" s="2" t="s">
        <v>1313</v>
      </c>
      <c r="D426" s="2" t="s">
        <v>1642</v>
      </c>
    </row>
    <row r="427" spans="1:4" x14ac:dyDescent="0.2">
      <c r="A427" s="2" t="s">
        <v>297</v>
      </c>
      <c r="B427" s="2" t="s">
        <v>843</v>
      </c>
      <c r="C427" s="2" t="s">
        <v>1366</v>
      </c>
      <c r="D427" s="2" t="s">
        <v>1642</v>
      </c>
    </row>
    <row r="428" spans="1:4" x14ac:dyDescent="0.2">
      <c r="A428" s="2" t="s">
        <v>243</v>
      </c>
      <c r="B428" s="2" t="s">
        <v>792</v>
      </c>
      <c r="C428" s="2" t="s">
        <v>1312</v>
      </c>
      <c r="D428" s="2" t="s">
        <v>1642</v>
      </c>
    </row>
    <row r="429" spans="1:4" x14ac:dyDescent="0.2">
      <c r="A429" s="2" t="s">
        <v>956</v>
      </c>
      <c r="B429" s="2" t="s">
        <v>421</v>
      </c>
      <c r="C429" s="2" t="s">
        <v>1493</v>
      </c>
      <c r="D429" s="2" t="s">
        <v>1642</v>
      </c>
    </row>
    <row r="430" spans="1:4" x14ac:dyDescent="0.2">
      <c r="A430" s="2" t="s">
        <v>527</v>
      </c>
      <c r="B430" s="2" t="s">
        <v>1052</v>
      </c>
      <c r="C430" s="2" t="s">
        <v>1592</v>
      </c>
      <c r="D430" s="2" t="s">
        <v>1642</v>
      </c>
    </row>
    <row r="431" spans="1:4" x14ac:dyDescent="0.2">
      <c r="A431" s="2" t="s">
        <v>113</v>
      </c>
      <c r="B431" s="2" t="s">
        <v>669</v>
      </c>
      <c r="C431" s="2" t="s">
        <v>1181</v>
      </c>
      <c r="D431" s="2" t="s">
        <v>1642</v>
      </c>
    </row>
    <row r="432" spans="1:4" x14ac:dyDescent="0.2">
      <c r="A432" s="2" t="s">
        <v>106</v>
      </c>
      <c r="B432" s="2" t="s">
        <v>662</v>
      </c>
      <c r="C432" s="2" t="s">
        <v>1174</v>
      </c>
      <c r="D432" s="2" t="s">
        <v>1642</v>
      </c>
    </row>
    <row r="433" spans="1:9" x14ac:dyDescent="0.2">
      <c r="A433" s="2" t="s">
        <v>879</v>
      </c>
      <c r="B433" s="2" t="s">
        <v>341</v>
      </c>
      <c r="C433" s="2" t="s">
        <v>1410</v>
      </c>
      <c r="D433" s="2" t="s">
        <v>1642</v>
      </c>
    </row>
    <row r="434" spans="1:9" x14ac:dyDescent="0.2">
      <c r="A434" s="2" t="s">
        <v>180</v>
      </c>
      <c r="B434" s="2" t="s">
        <v>733</v>
      </c>
      <c r="C434" s="2" t="s">
        <v>1249</v>
      </c>
      <c r="D434" s="2" t="s">
        <v>1642</v>
      </c>
    </row>
    <row r="435" spans="1:9" x14ac:dyDescent="0.2">
      <c r="A435" s="2" t="s">
        <v>312</v>
      </c>
      <c r="B435" s="2" t="s">
        <v>857</v>
      </c>
      <c r="C435" s="2" t="s">
        <v>1381</v>
      </c>
      <c r="D435" s="2" t="s">
        <v>1642</v>
      </c>
    </row>
    <row r="436" spans="1:9" x14ac:dyDescent="0.2">
      <c r="A436" s="2" t="s">
        <v>157</v>
      </c>
      <c r="B436" s="2" t="s">
        <v>711</v>
      </c>
      <c r="C436" s="2" t="s">
        <v>1226</v>
      </c>
      <c r="D436" s="2" t="s">
        <v>1642</v>
      </c>
      <c r="G436" s="13"/>
      <c r="H436" s="13"/>
      <c r="I436" s="13"/>
    </row>
    <row r="437" spans="1:9" x14ac:dyDescent="0.2">
      <c r="A437" s="2" t="s">
        <v>558</v>
      </c>
      <c r="B437" s="2" t="s">
        <v>1081</v>
      </c>
      <c r="C437" s="2" t="s">
        <v>1621</v>
      </c>
      <c r="D437" s="2" t="s">
        <v>1642</v>
      </c>
    </row>
    <row r="438" spans="1:9" x14ac:dyDescent="0.2">
      <c r="A438" s="2" t="s">
        <v>74</v>
      </c>
      <c r="B438" s="2" t="s">
        <v>634</v>
      </c>
      <c r="C438" s="2" t="s">
        <v>1141</v>
      </c>
      <c r="D438" s="2" t="s">
        <v>1642</v>
      </c>
    </row>
    <row r="439" spans="1:9" x14ac:dyDescent="0.2">
      <c r="A439" s="2" t="s">
        <v>896</v>
      </c>
      <c r="B439" s="2" t="s">
        <v>360</v>
      </c>
      <c r="C439" s="2" t="s">
        <v>1429</v>
      </c>
      <c r="D439" s="2" t="s">
        <v>1642</v>
      </c>
    </row>
    <row r="440" spans="1:9" x14ac:dyDescent="0.2">
      <c r="A440" s="2" t="s">
        <v>957</v>
      </c>
      <c r="B440" s="2" t="s">
        <v>422</v>
      </c>
      <c r="C440" s="2" t="s">
        <v>1494</v>
      </c>
      <c r="D440" s="2" t="s">
        <v>1642</v>
      </c>
    </row>
    <row r="441" spans="1:9" x14ac:dyDescent="0.2">
      <c r="A441" s="2" t="s">
        <v>108</v>
      </c>
      <c r="B441" s="2" t="s">
        <v>664</v>
      </c>
      <c r="C441" s="2" t="s">
        <v>1176</v>
      </c>
      <c r="D441" s="2" t="s">
        <v>1642</v>
      </c>
    </row>
    <row r="442" spans="1:9" x14ac:dyDescent="0.2">
      <c r="A442" s="2" t="s">
        <v>1027</v>
      </c>
      <c r="B442" s="2" t="s">
        <v>493</v>
      </c>
      <c r="C442" s="2" t="s">
        <v>1566</v>
      </c>
      <c r="D442" s="2" t="s">
        <v>1642</v>
      </c>
    </row>
    <row r="443" spans="1:9" x14ac:dyDescent="0.2">
      <c r="A443" s="2" t="s">
        <v>206</v>
      </c>
      <c r="B443" s="2" t="s">
        <v>756</v>
      </c>
      <c r="C443" s="2" t="s">
        <v>1275</v>
      </c>
      <c r="D443" s="2" t="s">
        <v>1642</v>
      </c>
    </row>
    <row r="444" spans="1:9" x14ac:dyDescent="0.2">
      <c r="A444" s="2" t="s">
        <v>77</v>
      </c>
      <c r="B444" s="2" t="s">
        <v>637</v>
      </c>
      <c r="C444" s="2" t="s">
        <v>1144</v>
      </c>
      <c r="D444" s="2" t="s">
        <v>1642</v>
      </c>
    </row>
    <row r="445" spans="1:9" x14ac:dyDescent="0.2">
      <c r="A445" s="2" t="s">
        <v>197</v>
      </c>
      <c r="B445" s="2" t="s">
        <v>748</v>
      </c>
      <c r="C445" s="2" t="s">
        <v>1266</v>
      </c>
      <c r="D445" s="2" t="s">
        <v>1642</v>
      </c>
    </row>
    <row r="446" spans="1:9" x14ac:dyDescent="0.2">
      <c r="A446" s="2" t="s">
        <v>132</v>
      </c>
      <c r="B446" s="2" t="s">
        <v>688</v>
      </c>
      <c r="C446" s="2" t="s">
        <v>1200</v>
      </c>
      <c r="D446" s="2" t="s">
        <v>1642</v>
      </c>
    </row>
    <row r="447" spans="1:9" x14ac:dyDescent="0.2">
      <c r="A447" s="2" t="s">
        <v>880</v>
      </c>
      <c r="B447" s="2" t="s">
        <v>342</v>
      </c>
      <c r="C447" s="2" t="s">
        <v>1411</v>
      </c>
      <c r="D447" s="2" t="s">
        <v>1642</v>
      </c>
    </row>
    <row r="448" spans="1:9" x14ac:dyDescent="0.2">
      <c r="A448" s="2" t="s">
        <v>897</v>
      </c>
      <c r="B448" s="2" t="s">
        <v>361</v>
      </c>
      <c r="C448" s="2" t="s">
        <v>1430</v>
      </c>
      <c r="D448" s="2" t="s">
        <v>1642</v>
      </c>
    </row>
    <row r="449" spans="1:4" x14ac:dyDescent="0.2">
      <c r="A449" s="2" t="s">
        <v>958</v>
      </c>
      <c r="B449" s="2" t="s">
        <v>423</v>
      </c>
      <c r="C449" s="2" t="s">
        <v>1495</v>
      </c>
      <c r="D449" s="2" t="s">
        <v>1642</v>
      </c>
    </row>
    <row r="450" spans="1:4" x14ac:dyDescent="0.2">
      <c r="A450" s="2" t="s">
        <v>881</v>
      </c>
      <c r="B450" s="2" t="s">
        <v>343</v>
      </c>
      <c r="C450" s="2" t="s">
        <v>1412</v>
      </c>
      <c r="D450" s="2" t="s">
        <v>1642</v>
      </c>
    </row>
    <row r="451" spans="1:4" x14ac:dyDescent="0.2">
      <c r="A451" s="2" t="s">
        <v>154</v>
      </c>
      <c r="B451" s="2" t="s">
        <v>709</v>
      </c>
      <c r="C451" s="2" t="s">
        <v>1223</v>
      </c>
      <c r="D451" s="2" t="s">
        <v>1642</v>
      </c>
    </row>
    <row r="452" spans="1:4" x14ac:dyDescent="0.2">
      <c r="A452" s="2" t="s">
        <v>183</v>
      </c>
      <c r="B452" s="2" t="s">
        <v>736</v>
      </c>
      <c r="C452" s="2" t="s">
        <v>1252</v>
      </c>
      <c r="D452" s="2" t="s">
        <v>1642</v>
      </c>
    </row>
    <row r="453" spans="1:4" x14ac:dyDescent="0.2">
      <c r="A453" s="2" t="s">
        <v>959</v>
      </c>
      <c r="B453" s="2" t="s">
        <v>424</v>
      </c>
      <c r="C453" s="2" t="s">
        <v>1496</v>
      </c>
      <c r="D453" s="2" t="s">
        <v>1642</v>
      </c>
    </row>
    <row r="454" spans="1:4" x14ac:dyDescent="0.2">
      <c r="A454" s="2" t="s">
        <v>960</v>
      </c>
      <c r="B454" s="2" t="s">
        <v>425</v>
      </c>
      <c r="C454" s="2" t="s">
        <v>1497</v>
      </c>
      <c r="D454" s="2" t="s">
        <v>1642</v>
      </c>
    </row>
    <row r="455" spans="1:4" x14ac:dyDescent="0.2">
      <c r="A455" s="2" t="s">
        <v>961</v>
      </c>
      <c r="B455" s="2" t="s">
        <v>426</v>
      </c>
      <c r="C455" s="2" t="s">
        <v>1498</v>
      </c>
      <c r="D455" s="2" t="s">
        <v>1642</v>
      </c>
    </row>
    <row r="456" spans="1:4" x14ac:dyDescent="0.2">
      <c r="A456" s="2" t="s">
        <v>962</v>
      </c>
      <c r="B456" s="2" t="s">
        <v>427</v>
      </c>
      <c r="C456" s="2" t="s">
        <v>1499</v>
      </c>
      <c r="D456" s="2" t="s">
        <v>1642</v>
      </c>
    </row>
    <row r="457" spans="1:4" x14ac:dyDescent="0.2">
      <c r="A457" s="2" t="s">
        <v>60</v>
      </c>
      <c r="B457" s="2" t="s">
        <v>621</v>
      </c>
      <c r="C457" s="2" t="s">
        <v>1127</v>
      </c>
      <c r="D457" s="2" t="s">
        <v>1642</v>
      </c>
    </row>
    <row r="458" spans="1:4" x14ac:dyDescent="0.2">
      <c r="A458" s="2" t="s">
        <v>310</v>
      </c>
      <c r="B458" s="2" t="s">
        <v>855</v>
      </c>
      <c r="C458" s="2" t="s">
        <v>1379</v>
      </c>
      <c r="D458" s="2" t="s">
        <v>1642</v>
      </c>
    </row>
    <row r="459" spans="1:4" x14ac:dyDescent="0.2">
      <c r="A459" s="2" t="s">
        <v>559</v>
      </c>
      <c r="B459" s="2" t="s">
        <v>1082</v>
      </c>
      <c r="C459" s="2" t="s">
        <v>1622</v>
      </c>
      <c r="D459" s="2" t="s">
        <v>1642</v>
      </c>
    </row>
    <row r="460" spans="1:4" x14ac:dyDescent="0.2">
      <c r="A460" s="2" t="s">
        <v>560</v>
      </c>
      <c r="B460" s="2" t="s">
        <v>1083</v>
      </c>
      <c r="C460" s="2" t="s">
        <v>1623</v>
      </c>
      <c r="D460" s="2" t="s">
        <v>1642</v>
      </c>
    </row>
    <row r="461" spans="1:4" x14ac:dyDescent="0.2">
      <c r="A461" s="2" t="s">
        <v>561</v>
      </c>
      <c r="B461" s="2" t="s">
        <v>1084</v>
      </c>
      <c r="C461" s="2" t="s">
        <v>1624</v>
      </c>
      <c r="D461" s="2" t="s">
        <v>1642</v>
      </c>
    </row>
    <row r="462" spans="1:4" x14ac:dyDescent="0.2">
      <c r="A462" s="2" t="s">
        <v>528</v>
      </c>
      <c r="B462" s="2" t="s">
        <v>344</v>
      </c>
      <c r="C462" s="2" t="s">
        <v>1413</v>
      </c>
      <c r="D462" s="2" t="s">
        <v>1642</v>
      </c>
    </row>
    <row r="463" spans="1:4" x14ac:dyDescent="0.2">
      <c r="A463" s="2" t="s">
        <v>562</v>
      </c>
      <c r="B463" s="2" t="s">
        <v>1085</v>
      </c>
      <c r="C463" s="2" t="s">
        <v>1625</v>
      </c>
      <c r="D463" s="2" t="s">
        <v>1642</v>
      </c>
    </row>
    <row r="464" spans="1:4" x14ac:dyDescent="0.2">
      <c r="A464" s="2" t="s">
        <v>963</v>
      </c>
      <c r="B464" s="2" t="s">
        <v>428</v>
      </c>
      <c r="C464" s="2" t="s">
        <v>1500</v>
      </c>
      <c r="D464" s="2" t="s">
        <v>1642</v>
      </c>
    </row>
    <row r="465" spans="1:4" x14ac:dyDescent="0.2">
      <c r="A465" s="2" t="s">
        <v>964</v>
      </c>
      <c r="B465" s="2" t="s">
        <v>429</v>
      </c>
      <c r="C465" s="2" t="s">
        <v>1501</v>
      </c>
      <c r="D465" s="2" t="s">
        <v>1642</v>
      </c>
    </row>
    <row r="466" spans="1:4" x14ac:dyDescent="0.2">
      <c r="A466" s="2" t="s">
        <v>179</v>
      </c>
      <c r="B466" s="2" t="s">
        <v>732</v>
      </c>
      <c r="C466" s="2" t="s">
        <v>1248</v>
      </c>
      <c r="D466" s="2" t="s">
        <v>1642</v>
      </c>
    </row>
    <row r="467" spans="1:4" x14ac:dyDescent="0.2">
      <c r="A467" s="2" t="s">
        <v>94</v>
      </c>
      <c r="B467" s="2" t="s">
        <v>652</v>
      </c>
      <c r="C467" s="2" t="s">
        <v>1162</v>
      </c>
      <c r="D467" s="2" t="s">
        <v>1642</v>
      </c>
    </row>
    <row r="468" spans="1:4" x14ac:dyDescent="0.2">
      <c r="A468" s="2" t="s">
        <v>265</v>
      </c>
      <c r="B468" s="2" t="s">
        <v>814</v>
      </c>
      <c r="C468" s="2" t="s">
        <v>1334</v>
      </c>
      <c r="D468" s="2" t="s">
        <v>1642</v>
      </c>
    </row>
    <row r="469" spans="1:4" x14ac:dyDescent="0.2">
      <c r="A469" s="2" t="s">
        <v>898</v>
      </c>
      <c r="B469" s="2" t="s">
        <v>362</v>
      </c>
      <c r="C469" s="2" t="s">
        <v>1431</v>
      </c>
      <c r="D469" s="2" t="s">
        <v>1642</v>
      </c>
    </row>
    <row r="470" spans="1:4" x14ac:dyDescent="0.2">
      <c r="A470" s="2" t="s">
        <v>161</v>
      </c>
      <c r="B470" s="2" t="s">
        <v>715</v>
      </c>
      <c r="C470" s="2" t="s">
        <v>1230</v>
      </c>
      <c r="D470" s="2" t="s">
        <v>1642</v>
      </c>
    </row>
    <row r="471" spans="1:4" x14ac:dyDescent="0.2">
      <c r="A471" s="2" t="s">
        <v>64</v>
      </c>
      <c r="B471" s="2" t="s">
        <v>625</v>
      </c>
      <c r="C471" s="2" t="s">
        <v>1131</v>
      </c>
      <c r="D471" s="2" t="s">
        <v>1642</v>
      </c>
    </row>
    <row r="472" spans="1:4" x14ac:dyDescent="0.2">
      <c r="A472" s="2" t="s">
        <v>563</v>
      </c>
      <c r="B472" s="2" t="s">
        <v>1086</v>
      </c>
      <c r="C472" s="2" t="s">
        <v>1626</v>
      </c>
      <c r="D472" s="2" t="s">
        <v>1642</v>
      </c>
    </row>
    <row r="473" spans="1:4" x14ac:dyDescent="0.2">
      <c r="A473" s="2" t="s">
        <v>882</v>
      </c>
      <c r="B473" s="2" t="s">
        <v>345</v>
      </c>
      <c r="C473" s="2" t="s">
        <v>1414</v>
      </c>
      <c r="D473" s="2" t="s">
        <v>1642</v>
      </c>
    </row>
    <row r="474" spans="1:4" x14ac:dyDescent="0.2">
      <c r="A474" s="2" t="s">
        <v>137</v>
      </c>
      <c r="B474" s="2" t="s">
        <v>693</v>
      </c>
      <c r="C474" s="2" t="s">
        <v>1205</v>
      </c>
      <c r="D474" s="2" t="s">
        <v>1642</v>
      </c>
    </row>
    <row r="475" spans="1:4" x14ac:dyDescent="0.2">
      <c r="A475" s="2" t="s">
        <v>965</v>
      </c>
      <c r="B475" s="2" t="s">
        <v>430</v>
      </c>
      <c r="C475" s="2" t="s">
        <v>1502</v>
      </c>
      <c r="D475" s="2" t="s">
        <v>1642</v>
      </c>
    </row>
    <row r="476" spans="1:4" x14ac:dyDescent="0.2">
      <c r="A476" s="2" t="s">
        <v>126</v>
      </c>
      <c r="B476" s="2" t="s">
        <v>682</v>
      </c>
      <c r="C476" s="2" t="s">
        <v>1194</v>
      </c>
      <c r="D476" s="2" t="s">
        <v>1642</v>
      </c>
    </row>
    <row r="477" spans="1:4" x14ac:dyDescent="0.2">
      <c r="A477" s="2" t="s">
        <v>564</v>
      </c>
      <c r="B477" s="2" t="s">
        <v>1087</v>
      </c>
      <c r="C477" s="2" t="s">
        <v>1627</v>
      </c>
      <c r="D477" s="2" t="s">
        <v>1642</v>
      </c>
    </row>
    <row r="478" spans="1:4" x14ac:dyDescent="0.2">
      <c r="A478" s="2" t="s">
        <v>1028</v>
      </c>
      <c r="B478" s="2" t="s">
        <v>494</v>
      </c>
      <c r="C478" s="2" t="s">
        <v>1567</v>
      </c>
      <c r="D478" s="2" t="s">
        <v>1642</v>
      </c>
    </row>
    <row r="479" spans="1:4" x14ac:dyDescent="0.2">
      <c r="A479" s="2" t="s">
        <v>1029</v>
      </c>
      <c r="B479" s="2" t="s">
        <v>495</v>
      </c>
      <c r="C479" s="2" t="s">
        <v>1568</v>
      </c>
      <c r="D479" s="2" t="s">
        <v>1642</v>
      </c>
    </row>
    <row r="480" spans="1:4" x14ac:dyDescent="0.2">
      <c r="A480" s="2" t="s">
        <v>565</v>
      </c>
      <c r="B480" s="2" t="s">
        <v>1088</v>
      </c>
      <c r="C480" s="2" t="s">
        <v>1809</v>
      </c>
      <c r="D480" s="2" t="s">
        <v>1642</v>
      </c>
    </row>
    <row r="481" spans="1:4" x14ac:dyDescent="0.2">
      <c r="A481" s="2" t="s">
        <v>529</v>
      </c>
      <c r="B481" s="2" t="s">
        <v>1053</v>
      </c>
      <c r="C481" s="2" t="s">
        <v>1593</v>
      </c>
      <c r="D481" s="2" t="s">
        <v>1642</v>
      </c>
    </row>
    <row r="482" spans="1:4" x14ac:dyDescent="0.2">
      <c r="A482" s="2" t="s">
        <v>1030</v>
      </c>
      <c r="B482" s="2" t="s">
        <v>496</v>
      </c>
      <c r="C482" s="2" t="s">
        <v>1569</v>
      </c>
      <c r="D482" s="2" t="s">
        <v>1642</v>
      </c>
    </row>
    <row r="483" spans="1:4" x14ac:dyDescent="0.2">
      <c r="A483" s="2" t="s">
        <v>967</v>
      </c>
      <c r="B483" s="2" t="s">
        <v>432</v>
      </c>
      <c r="C483" s="2" t="s">
        <v>1504</v>
      </c>
      <c r="D483" s="2" t="s">
        <v>1642</v>
      </c>
    </row>
    <row r="484" spans="1:4" x14ac:dyDescent="0.2">
      <c r="A484" s="2" t="s">
        <v>968</v>
      </c>
      <c r="B484" s="2" t="s">
        <v>433</v>
      </c>
      <c r="C484" s="2" t="s">
        <v>1505</v>
      </c>
      <c r="D484" s="2" t="s">
        <v>1642</v>
      </c>
    </row>
    <row r="485" spans="1:4" x14ac:dyDescent="0.2">
      <c r="A485" s="2" t="s">
        <v>530</v>
      </c>
      <c r="B485" s="2" t="s">
        <v>1054</v>
      </c>
      <c r="C485" s="2" t="s">
        <v>1594</v>
      </c>
      <c r="D485" s="2" t="s">
        <v>1642</v>
      </c>
    </row>
    <row r="486" spans="1:4" x14ac:dyDescent="0.2">
      <c r="A486" s="2" t="s">
        <v>282</v>
      </c>
      <c r="B486" s="2" t="s">
        <v>831</v>
      </c>
      <c r="C486" s="2" t="s">
        <v>1351</v>
      </c>
      <c r="D486" s="2" t="s">
        <v>1642</v>
      </c>
    </row>
    <row r="487" spans="1:4" x14ac:dyDescent="0.2">
      <c r="A487" s="22" t="s">
        <v>254</v>
      </c>
      <c r="B487" s="22" t="s">
        <v>803</v>
      </c>
      <c r="C487" s="22" t="s">
        <v>1323</v>
      </c>
      <c r="D487" s="22" t="s">
        <v>1662</v>
      </c>
    </row>
    <row r="488" spans="1:4" x14ac:dyDescent="0.2">
      <c r="A488" s="2" t="s">
        <v>127</v>
      </c>
      <c r="B488" s="2" t="s">
        <v>683</v>
      </c>
      <c r="C488" s="2" t="s">
        <v>1195</v>
      </c>
      <c r="D488" s="2" t="s">
        <v>1642</v>
      </c>
    </row>
    <row r="489" spans="1:4" x14ac:dyDescent="0.2">
      <c r="A489" s="2" t="s">
        <v>969</v>
      </c>
      <c r="B489" s="2" t="s">
        <v>434</v>
      </c>
      <c r="C489" s="2" t="s">
        <v>1506</v>
      </c>
      <c r="D489" s="2" t="s">
        <v>1642</v>
      </c>
    </row>
    <row r="490" spans="1:4" x14ac:dyDescent="0.2">
      <c r="A490" s="2" t="s">
        <v>111</v>
      </c>
      <c r="B490" s="2" t="s">
        <v>667</v>
      </c>
      <c r="C490" s="2" t="s">
        <v>1179</v>
      </c>
      <c r="D490" s="2" t="s">
        <v>1642</v>
      </c>
    </row>
    <row r="491" spans="1:4" x14ac:dyDescent="0.2">
      <c r="A491" s="2" t="s">
        <v>531</v>
      </c>
      <c r="B491" s="2" t="s">
        <v>1055</v>
      </c>
      <c r="C491" s="2" t="s">
        <v>1595</v>
      </c>
      <c r="D491" s="2" t="s">
        <v>1642</v>
      </c>
    </row>
    <row r="492" spans="1:4" x14ac:dyDescent="0.2">
      <c r="A492" s="2" t="s">
        <v>1031</v>
      </c>
      <c r="B492" s="2" t="s">
        <v>497</v>
      </c>
      <c r="C492" s="2" t="s">
        <v>1570</v>
      </c>
      <c r="D492" s="2" t="s">
        <v>1642</v>
      </c>
    </row>
    <row r="493" spans="1:4" x14ac:dyDescent="0.2">
      <c r="A493" s="2" t="s">
        <v>1032</v>
      </c>
      <c r="B493" s="2" t="s">
        <v>498</v>
      </c>
      <c r="C493" s="2" t="s">
        <v>1571</v>
      </c>
      <c r="D493" s="2" t="s">
        <v>1642</v>
      </c>
    </row>
    <row r="494" spans="1:4" x14ac:dyDescent="0.2">
      <c r="A494" s="2" t="s">
        <v>566</v>
      </c>
      <c r="B494" s="2" t="s">
        <v>1089</v>
      </c>
      <c r="C494" s="2" t="s">
        <v>1628</v>
      </c>
      <c r="D494" s="2" t="s">
        <v>1642</v>
      </c>
    </row>
    <row r="495" spans="1:4" x14ac:dyDescent="0.2">
      <c r="A495" s="2" t="s">
        <v>210</v>
      </c>
      <c r="B495" s="2" t="s">
        <v>760</v>
      </c>
      <c r="C495" s="2" t="s">
        <v>1279</v>
      </c>
      <c r="D495" s="2" t="s">
        <v>1642</v>
      </c>
    </row>
    <row r="496" spans="1:4" x14ac:dyDescent="0.2">
      <c r="A496" s="2" t="s">
        <v>164</v>
      </c>
      <c r="B496" s="2" t="s">
        <v>718</v>
      </c>
      <c r="C496" s="2" t="s">
        <v>1233</v>
      </c>
      <c r="D496" s="2" t="s">
        <v>1642</v>
      </c>
    </row>
    <row r="497" spans="1:4" x14ac:dyDescent="0.2">
      <c r="A497" s="2" t="s">
        <v>117</v>
      </c>
      <c r="B497" s="2" t="s">
        <v>673</v>
      </c>
      <c r="C497" s="2" t="s">
        <v>1185</v>
      </c>
      <c r="D497" s="2" t="s">
        <v>1642</v>
      </c>
    </row>
    <row r="498" spans="1:4" x14ac:dyDescent="0.2">
      <c r="A498" s="2" t="s">
        <v>883</v>
      </c>
      <c r="B498" s="2" t="s">
        <v>346</v>
      </c>
      <c r="C498" s="2" t="s">
        <v>1415</v>
      </c>
      <c r="D498" s="2" t="s">
        <v>1642</v>
      </c>
    </row>
    <row r="499" spans="1:4" x14ac:dyDescent="0.2">
      <c r="A499" s="2" t="s">
        <v>595</v>
      </c>
      <c r="B499" s="2" t="s">
        <v>33</v>
      </c>
      <c r="C499" s="2" t="s">
        <v>1432</v>
      </c>
      <c r="D499" s="2" t="s">
        <v>1642</v>
      </c>
    </row>
    <row r="500" spans="1:4" x14ac:dyDescent="0.2">
      <c r="A500" s="13" t="s">
        <v>970</v>
      </c>
      <c r="B500" s="13" t="s">
        <v>435</v>
      </c>
      <c r="C500" s="14" t="s">
        <v>1507</v>
      </c>
      <c r="D500" s="8" t="s">
        <v>1642</v>
      </c>
    </row>
    <row r="501" spans="1:4" x14ac:dyDescent="0.2">
      <c r="A501" s="2" t="s">
        <v>596</v>
      </c>
      <c r="B501" s="2" t="s">
        <v>34</v>
      </c>
      <c r="C501" s="3" t="s">
        <v>1760</v>
      </c>
      <c r="D501" s="2" t="s">
        <v>1642</v>
      </c>
    </row>
    <row r="502" spans="1:4" x14ac:dyDescent="0.2">
      <c r="A502" s="6" t="s">
        <v>195</v>
      </c>
      <c r="B502" s="6" t="s">
        <v>746</v>
      </c>
      <c r="C502" s="7" t="s">
        <v>1264</v>
      </c>
      <c r="D502" s="8" t="s">
        <v>1642</v>
      </c>
    </row>
    <row r="503" spans="1:4" x14ac:dyDescent="0.2">
      <c r="A503" s="13" t="s">
        <v>1033</v>
      </c>
      <c r="B503" s="13" t="s">
        <v>499</v>
      </c>
      <c r="C503" s="14" t="s">
        <v>1572</v>
      </c>
      <c r="D503" s="8" t="s">
        <v>1642</v>
      </c>
    </row>
    <row r="504" spans="1:4" x14ac:dyDescent="0.2">
      <c r="A504" s="13" t="s">
        <v>1034</v>
      </c>
      <c r="B504" s="13" t="s">
        <v>500</v>
      </c>
      <c r="C504" s="14" t="s">
        <v>1573</v>
      </c>
      <c r="D504" s="8" t="s">
        <v>1642</v>
      </c>
    </row>
    <row r="505" spans="1:4" x14ac:dyDescent="0.2">
      <c r="A505" s="15" t="s">
        <v>146</v>
      </c>
      <c r="B505" s="15" t="s">
        <v>702</v>
      </c>
      <c r="C505" s="16" t="s">
        <v>1215</v>
      </c>
      <c r="D505" s="8" t="s">
        <v>1642</v>
      </c>
    </row>
    <row r="506" spans="1:4" x14ac:dyDescent="0.2">
      <c r="A506" s="13" t="s">
        <v>899</v>
      </c>
      <c r="B506" s="13" t="s">
        <v>363</v>
      </c>
      <c r="C506" s="14" t="s">
        <v>1433</v>
      </c>
      <c r="D506" s="8" t="s">
        <v>1642</v>
      </c>
    </row>
    <row r="507" spans="1:4" x14ac:dyDescent="0.2">
      <c r="A507" s="13" t="s">
        <v>971</v>
      </c>
      <c r="B507" s="13" t="s">
        <v>436</v>
      </c>
      <c r="C507" s="14" t="s">
        <v>1508</v>
      </c>
      <c r="D507" s="8" t="s">
        <v>1642</v>
      </c>
    </row>
    <row r="508" spans="1:4" x14ac:dyDescent="0.2">
      <c r="A508" s="6" t="s">
        <v>186</v>
      </c>
      <c r="B508" s="6" t="s">
        <v>739</v>
      </c>
      <c r="C508" s="7" t="s">
        <v>1255</v>
      </c>
      <c r="D508" s="8" t="s">
        <v>1642</v>
      </c>
    </row>
    <row r="509" spans="1:4" x14ac:dyDescent="0.2">
      <c r="A509" s="6" t="s">
        <v>142</v>
      </c>
      <c r="B509" s="6" t="s">
        <v>698</v>
      </c>
      <c r="C509" s="7" t="s">
        <v>1211</v>
      </c>
      <c r="D509" s="8" t="s">
        <v>1642</v>
      </c>
    </row>
    <row r="510" spans="1:4" x14ac:dyDescent="0.2">
      <c r="A510" s="13" t="s">
        <v>972</v>
      </c>
      <c r="B510" s="13" t="s">
        <v>437</v>
      </c>
      <c r="C510" s="14" t="s">
        <v>1509</v>
      </c>
      <c r="D510" s="8" t="s">
        <v>1642</v>
      </c>
    </row>
    <row r="511" spans="1:4" x14ac:dyDescent="0.2">
      <c r="A511" s="13" t="s">
        <v>973</v>
      </c>
      <c r="B511" s="13" t="s">
        <v>438</v>
      </c>
      <c r="C511" s="14" t="s">
        <v>1510</v>
      </c>
      <c r="D511" s="8" t="s">
        <v>1642</v>
      </c>
    </row>
    <row r="512" spans="1:4" x14ac:dyDescent="0.2">
      <c r="A512" s="6" t="s">
        <v>285</v>
      </c>
      <c r="B512" s="6" t="s">
        <v>834</v>
      </c>
      <c r="C512" s="7" t="s">
        <v>1354</v>
      </c>
      <c r="D512" s="8" t="s">
        <v>1642</v>
      </c>
    </row>
    <row r="513" spans="1:4" x14ac:dyDescent="0.2">
      <c r="A513" s="6" t="s">
        <v>255</v>
      </c>
      <c r="B513" s="6" t="s">
        <v>804</v>
      </c>
      <c r="C513" s="7" t="s">
        <v>1324</v>
      </c>
      <c r="D513" s="8" t="s">
        <v>1642</v>
      </c>
    </row>
    <row r="514" spans="1:4" x14ac:dyDescent="0.2">
      <c r="A514" s="13" t="s">
        <v>1035</v>
      </c>
      <c r="B514" s="13" t="s">
        <v>501</v>
      </c>
      <c r="C514" s="14" t="s">
        <v>1574</v>
      </c>
      <c r="D514" s="8" t="s">
        <v>1642</v>
      </c>
    </row>
    <row r="515" spans="1:4" x14ac:dyDescent="0.2">
      <c r="A515" s="13" t="s">
        <v>974</v>
      </c>
      <c r="B515" s="13" t="s">
        <v>439</v>
      </c>
      <c r="C515" s="14" t="s">
        <v>1511</v>
      </c>
      <c r="D515" s="8" t="s">
        <v>1642</v>
      </c>
    </row>
    <row r="516" spans="1:4" x14ac:dyDescent="0.2">
      <c r="A516" s="13" t="s">
        <v>975</v>
      </c>
      <c r="B516" s="13" t="s">
        <v>440</v>
      </c>
      <c r="C516" s="14" t="s">
        <v>1512</v>
      </c>
      <c r="D516" s="8" t="s">
        <v>1642</v>
      </c>
    </row>
    <row r="517" spans="1:4" x14ac:dyDescent="0.2">
      <c r="A517" s="13" t="s">
        <v>976</v>
      </c>
      <c r="B517" s="13" t="s">
        <v>441</v>
      </c>
      <c r="C517" s="14" t="s">
        <v>1513</v>
      </c>
      <c r="D517" s="8" t="s">
        <v>1642</v>
      </c>
    </row>
    <row r="518" spans="1:4" x14ac:dyDescent="0.2">
      <c r="A518" s="13" t="s">
        <v>900</v>
      </c>
      <c r="B518" s="13" t="s">
        <v>364</v>
      </c>
      <c r="C518" s="14" t="s">
        <v>1434</v>
      </c>
      <c r="D518" s="8" t="s">
        <v>1642</v>
      </c>
    </row>
    <row r="519" spans="1:4" x14ac:dyDescent="0.2">
      <c r="A519" s="6" t="s">
        <v>306</v>
      </c>
      <c r="B519" s="6" t="s">
        <v>851</v>
      </c>
      <c r="C519" s="7" t="s">
        <v>1375</v>
      </c>
      <c r="D519" s="8" t="s">
        <v>1642</v>
      </c>
    </row>
    <row r="520" spans="1:4" x14ac:dyDescent="0.2">
      <c r="A520" s="15" t="s">
        <v>567</v>
      </c>
      <c r="B520" s="15" t="s">
        <v>1090</v>
      </c>
      <c r="C520" s="16" t="s">
        <v>1629</v>
      </c>
      <c r="D520" s="8" t="s">
        <v>1642</v>
      </c>
    </row>
    <row r="521" spans="1:4" x14ac:dyDescent="0.2">
      <c r="A521" s="2" t="s">
        <v>62</v>
      </c>
      <c r="B521" s="2" t="s">
        <v>623</v>
      </c>
      <c r="C521" s="3" t="s">
        <v>1129</v>
      </c>
      <c r="D521" s="2" t="s">
        <v>1642</v>
      </c>
    </row>
    <row r="522" spans="1:4" x14ac:dyDescent="0.2">
      <c r="A522" s="13" t="s">
        <v>884</v>
      </c>
      <c r="B522" s="13" t="s">
        <v>347</v>
      </c>
      <c r="C522" s="14" t="s">
        <v>1416</v>
      </c>
      <c r="D522" s="8" t="s">
        <v>1642</v>
      </c>
    </row>
    <row r="523" spans="1:4" x14ac:dyDescent="0.2">
      <c r="A523" s="6" t="s">
        <v>225</v>
      </c>
      <c r="B523" s="6" t="s">
        <v>775</v>
      </c>
      <c r="C523" s="7" t="s">
        <v>1294</v>
      </c>
      <c r="D523" s="8" t="s">
        <v>1642</v>
      </c>
    </row>
    <row r="524" spans="1:4" x14ac:dyDescent="0.2">
      <c r="A524" s="13" t="s">
        <v>977</v>
      </c>
      <c r="B524" s="13" t="s">
        <v>442</v>
      </c>
      <c r="C524" s="14" t="s">
        <v>1514</v>
      </c>
      <c r="D524" s="8" t="s">
        <v>1642</v>
      </c>
    </row>
    <row r="525" spans="1:4" x14ac:dyDescent="0.2">
      <c r="A525" s="6" t="s">
        <v>185</v>
      </c>
      <c r="B525" s="6" t="s">
        <v>738</v>
      </c>
      <c r="C525" s="7" t="s">
        <v>1254</v>
      </c>
      <c r="D525" s="8" t="s">
        <v>1642</v>
      </c>
    </row>
    <row r="526" spans="1:4" x14ac:dyDescent="0.2">
      <c r="A526" s="6" t="s">
        <v>144</v>
      </c>
      <c r="B526" s="6" t="s">
        <v>700</v>
      </c>
      <c r="C526" s="7" t="s">
        <v>1213</v>
      </c>
      <c r="D526" s="8" t="s">
        <v>1642</v>
      </c>
    </row>
    <row r="527" spans="1:4" x14ac:dyDescent="0.2">
      <c r="A527" s="6" t="s">
        <v>284</v>
      </c>
      <c r="B527" s="6" t="s">
        <v>833</v>
      </c>
      <c r="C527" s="7" t="s">
        <v>1353</v>
      </c>
      <c r="D527" s="8" t="s">
        <v>1642</v>
      </c>
    </row>
    <row r="528" spans="1:4" x14ac:dyDescent="0.2">
      <c r="A528" s="13" t="s">
        <v>885</v>
      </c>
      <c r="B528" s="13" t="s">
        <v>348</v>
      </c>
      <c r="C528" s="14" t="s">
        <v>1417</v>
      </c>
      <c r="D528" s="8" t="s">
        <v>1642</v>
      </c>
    </row>
    <row r="529" spans="1:4" x14ac:dyDescent="0.2">
      <c r="A529" s="6" t="s">
        <v>201</v>
      </c>
      <c r="B529" s="6" t="s">
        <v>751</v>
      </c>
      <c r="C529" s="7" t="s">
        <v>1270</v>
      </c>
      <c r="D529" s="8" t="s">
        <v>1642</v>
      </c>
    </row>
    <row r="530" spans="1:4" x14ac:dyDescent="0.2">
      <c r="A530" s="15" t="s">
        <v>568</v>
      </c>
      <c r="B530" s="15" t="s">
        <v>1091</v>
      </c>
      <c r="C530" s="16" t="s">
        <v>1630</v>
      </c>
      <c r="D530" s="8" t="s">
        <v>1642</v>
      </c>
    </row>
    <row r="531" spans="1:4" x14ac:dyDescent="0.2">
      <c r="A531" s="6" t="s">
        <v>135</v>
      </c>
      <c r="B531" s="6" t="s">
        <v>691</v>
      </c>
      <c r="C531" s="7" t="s">
        <v>1203</v>
      </c>
      <c r="D531" s="8" t="s">
        <v>1642</v>
      </c>
    </row>
    <row r="532" spans="1:4" x14ac:dyDescent="0.2">
      <c r="A532" s="15" t="s">
        <v>532</v>
      </c>
      <c r="B532" s="15" t="s">
        <v>1056</v>
      </c>
      <c r="C532" s="16" t="s">
        <v>1596</v>
      </c>
      <c r="D532" s="8" t="s">
        <v>1642</v>
      </c>
    </row>
    <row r="533" spans="1:4" x14ac:dyDescent="0.2">
      <c r="A533" s="6" t="s">
        <v>172</v>
      </c>
      <c r="B533" s="6" t="s">
        <v>726</v>
      </c>
      <c r="C533" s="7" t="s">
        <v>1241</v>
      </c>
      <c r="D533" s="8" t="s">
        <v>1642</v>
      </c>
    </row>
    <row r="534" spans="1:4" x14ac:dyDescent="0.2">
      <c r="A534" s="6" t="s">
        <v>260</v>
      </c>
      <c r="B534" s="6" t="s">
        <v>809</v>
      </c>
      <c r="C534" s="7" t="s">
        <v>1329</v>
      </c>
      <c r="D534" s="8" t="s">
        <v>1642</v>
      </c>
    </row>
    <row r="535" spans="1:4" x14ac:dyDescent="0.2">
      <c r="A535" s="13" t="s">
        <v>886</v>
      </c>
      <c r="B535" s="13" t="s">
        <v>349</v>
      </c>
      <c r="C535" s="14" t="s">
        <v>1418</v>
      </c>
      <c r="D535" s="8" t="s">
        <v>1642</v>
      </c>
    </row>
    <row r="536" spans="1:4" x14ac:dyDescent="0.2">
      <c r="A536" s="6" t="s">
        <v>239</v>
      </c>
      <c r="B536" s="6" t="s">
        <v>788</v>
      </c>
      <c r="C536" s="7" t="s">
        <v>1308</v>
      </c>
      <c r="D536" s="8" t="s">
        <v>1642</v>
      </c>
    </row>
    <row r="537" spans="1:4" x14ac:dyDescent="0.2">
      <c r="A537" s="13" t="s">
        <v>1036</v>
      </c>
      <c r="B537" s="13" t="s">
        <v>502</v>
      </c>
      <c r="C537" s="14" t="s">
        <v>1575</v>
      </c>
      <c r="D537" s="8" t="s">
        <v>1642</v>
      </c>
    </row>
    <row r="538" spans="1:4" x14ac:dyDescent="0.2">
      <c r="A538" s="6" t="s">
        <v>236</v>
      </c>
      <c r="B538" s="6" t="s">
        <v>785</v>
      </c>
      <c r="C538" s="7" t="s">
        <v>1305</v>
      </c>
      <c r="D538" s="8" t="s">
        <v>1642</v>
      </c>
    </row>
    <row r="539" spans="1:4" x14ac:dyDescent="0.2">
      <c r="A539" s="13" t="s">
        <v>978</v>
      </c>
      <c r="B539" s="13" t="s">
        <v>443</v>
      </c>
      <c r="C539" s="14" t="s">
        <v>1515</v>
      </c>
      <c r="D539" s="8" t="s">
        <v>1642</v>
      </c>
    </row>
    <row r="540" spans="1:4" x14ac:dyDescent="0.2">
      <c r="A540" s="15" t="s">
        <v>569</v>
      </c>
      <c r="B540" s="15" t="s">
        <v>1092</v>
      </c>
      <c r="C540" s="16" t="s">
        <v>1631</v>
      </c>
      <c r="D540" s="8" t="s">
        <v>1642</v>
      </c>
    </row>
    <row r="541" spans="1:4" x14ac:dyDescent="0.2">
      <c r="A541" s="13" t="s">
        <v>979</v>
      </c>
      <c r="B541" s="13" t="s">
        <v>444</v>
      </c>
      <c r="C541" s="14" t="s">
        <v>1516</v>
      </c>
      <c r="D541" s="8" t="s">
        <v>1642</v>
      </c>
    </row>
    <row r="542" spans="1:4" x14ac:dyDescent="0.2">
      <c r="A542" s="15" t="s">
        <v>570</v>
      </c>
      <c r="B542" s="15" t="s">
        <v>1093</v>
      </c>
      <c r="C542" s="16" t="s">
        <v>1632</v>
      </c>
      <c r="D542" s="8" t="s">
        <v>1642</v>
      </c>
    </row>
    <row r="543" spans="1:4" x14ac:dyDescent="0.2">
      <c r="A543" s="13" t="s">
        <v>980</v>
      </c>
      <c r="B543" s="13" t="s">
        <v>445</v>
      </c>
      <c r="C543" s="14" t="s">
        <v>1517</v>
      </c>
      <c r="D543" s="8" t="s">
        <v>1642</v>
      </c>
    </row>
    <row r="544" spans="1:4" x14ac:dyDescent="0.2">
      <c r="A544" s="23" t="s">
        <v>571</v>
      </c>
      <c r="B544" s="23" t="s">
        <v>1094</v>
      </c>
      <c r="C544" s="24" t="s">
        <v>1633</v>
      </c>
      <c r="D544" s="25" t="s">
        <v>1662</v>
      </c>
    </row>
    <row r="545" spans="1:4" x14ac:dyDescent="0.2">
      <c r="A545" s="2" t="s">
        <v>92</v>
      </c>
      <c r="B545" s="2" t="s">
        <v>650</v>
      </c>
      <c r="C545" s="3" t="s">
        <v>1160</v>
      </c>
      <c r="D545" s="2" t="s">
        <v>1642</v>
      </c>
    </row>
    <row r="546" spans="1:4" x14ac:dyDescent="0.2">
      <c r="A546" s="15" t="s">
        <v>572</v>
      </c>
      <c r="B546" s="15" t="s">
        <v>1095</v>
      </c>
      <c r="C546" s="16" t="s">
        <v>1634</v>
      </c>
      <c r="D546" s="8" t="s">
        <v>1642</v>
      </c>
    </row>
    <row r="547" spans="1:4" x14ac:dyDescent="0.2">
      <c r="A547" s="13" t="s">
        <v>887</v>
      </c>
      <c r="B547" s="13" t="s">
        <v>350</v>
      </c>
      <c r="C547" s="14" t="s">
        <v>1419</v>
      </c>
      <c r="D547" s="8" t="s">
        <v>1642</v>
      </c>
    </row>
    <row r="548" spans="1:4" x14ac:dyDescent="0.2">
      <c r="A548" s="13" t="s">
        <v>888</v>
      </c>
      <c r="B548" s="13" t="s">
        <v>351</v>
      </c>
      <c r="C548" s="14" t="s">
        <v>1420</v>
      </c>
      <c r="D548" s="8" t="s">
        <v>1642</v>
      </c>
    </row>
    <row r="549" spans="1:4" x14ac:dyDescent="0.2">
      <c r="A549" s="15" t="s">
        <v>573</v>
      </c>
      <c r="B549" s="15" t="s">
        <v>1096</v>
      </c>
      <c r="C549" s="16" t="s">
        <v>1635</v>
      </c>
      <c r="D549" s="8" t="s">
        <v>1642</v>
      </c>
    </row>
    <row r="550" spans="1:4" x14ac:dyDescent="0.2">
      <c r="A550" s="15" t="s">
        <v>533</v>
      </c>
      <c r="B550" s="15" t="s">
        <v>352</v>
      </c>
      <c r="C550" s="16" t="s">
        <v>1421</v>
      </c>
      <c r="D550" s="8" t="s">
        <v>1642</v>
      </c>
    </row>
    <row r="551" spans="1:4" x14ac:dyDescent="0.2">
      <c r="A551" s="13" t="s">
        <v>981</v>
      </c>
      <c r="B551" s="13" t="s">
        <v>446</v>
      </c>
      <c r="C551" s="14" t="s">
        <v>1518</v>
      </c>
      <c r="D551" s="8" t="s">
        <v>1642</v>
      </c>
    </row>
    <row r="552" spans="1:4" x14ac:dyDescent="0.2">
      <c r="A552" s="6" t="s">
        <v>226</v>
      </c>
      <c r="B552" s="6" t="s">
        <v>776</v>
      </c>
      <c r="C552" s="7" t="s">
        <v>1295</v>
      </c>
      <c r="D552" s="8" t="s">
        <v>1642</v>
      </c>
    </row>
    <row r="553" spans="1:4" x14ac:dyDescent="0.2">
      <c r="A553" s="6" t="s">
        <v>218</v>
      </c>
      <c r="B553" s="6" t="s">
        <v>768</v>
      </c>
      <c r="C553" s="7" t="s">
        <v>1287</v>
      </c>
      <c r="D553" s="8" t="s">
        <v>1642</v>
      </c>
    </row>
    <row r="554" spans="1:4" x14ac:dyDescent="0.2">
      <c r="A554" s="6" t="s">
        <v>293</v>
      </c>
      <c r="B554" s="6" t="s">
        <v>839</v>
      </c>
      <c r="C554" s="7" t="s">
        <v>1362</v>
      </c>
      <c r="D554" s="8" t="s">
        <v>1642</v>
      </c>
    </row>
    <row r="555" spans="1:4" x14ac:dyDescent="0.2">
      <c r="A555" s="6" t="s">
        <v>153</v>
      </c>
      <c r="B555" s="6" t="s">
        <v>708</v>
      </c>
      <c r="C555" s="7" t="s">
        <v>1222</v>
      </c>
      <c r="D555" s="8" t="s">
        <v>1642</v>
      </c>
    </row>
    <row r="556" spans="1:4" x14ac:dyDescent="0.2">
      <c r="A556" s="2" t="s">
        <v>85</v>
      </c>
      <c r="B556" s="2" t="s">
        <v>643</v>
      </c>
      <c r="C556" s="3" t="s">
        <v>1153</v>
      </c>
      <c r="D556" s="2" t="s">
        <v>1642</v>
      </c>
    </row>
    <row r="557" spans="1:4" x14ac:dyDescent="0.2">
      <c r="A557" s="6" t="s">
        <v>163</v>
      </c>
      <c r="B557" s="6" t="s">
        <v>717</v>
      </c>
      <c r="C557" s="7" t="s">
        <v>1232</v>
      </c>
      <c r="D557" s="8" t="s">
        <v>1642</v>
      </c>
    </row>
    <row r="558" spans="1:4" x14ac:dyDescent="0.2">
      <c r="A558" s="13" t="s">
        <v>982</v>
      </c>
      <c r="B558" s="13" t="s">
        <v>447</v>
      </c>
      <c r="C558" s="14" t="s">
        <v>1519</v>
      </c>
      <c r="D558" s="8" t="s">
        <v>1642</v>
      </c>
    </row>
    <row r="559" spans="1:4" x14ac:dyDescent="0.2">
      <c r="A559" s="13" t="s">
        <v>983</v>
      </c>
      <c r="B559" s="13" t="s">
        <v>448</v>
      </c>
      <c r="C559" s="14" t="s">
        <v>1520</v>
      </c>
      <c r="D559" s="8" t="s">
        <v>1642</v>
      </c>
    </row>
    <row r="560" spans="1:4" x14ac:dyDescent="0.2">
      <c r="A560" s="13" t="s">
        <v>984</v>
      </c>
      <c r="B560" s="13" t="s">
        <v>449</v>
      </c>
      <c r="C560" s="14" t="s">
        <v>1521</v>
      </c>
      <c r="D560" s="8" t="s">
        <v>1642</v>
      </c>
    </row>
    <row r="561" spans="1:4" x14ac:dyDescent="0.2">
      <c r="A561" s="13" t="s">
        <v>985</v>
      </c>
      <c r="B561" s="13" t="s">
        <v>450</v>
      </c>
      <c r="C561" s="14" t="s">
        <v>1522</v>
      </c>
      <c r="D561" s="8" t="s">
        <v>1642</v>
      </c>
    </row>
    <row r="562" spans="1:4" x14ac:dyDescent="0.2">
      <c r="A562" s="13" t="s">
        <v>986</v>
      </c>
      <c r="B562" s="13" t="s">
        <v>451</v>
      </c>
      <c r="C562" s="14" t="s">
        <v>1523</v>
      </c>
      <c r="D562" s="8" t="s">
        <v>1642</v>
      </c>
    </row>
    <row r="563" spans="1:4" x14ac:dyDescent="0.2">
      <c r="A563" s="13" t="s">
        <v>987</v>
      </c>
      <c r="B563" s="13" t="s">
        <v>452</v>
      </c>
      <c r="C563" s="14" t="s">
        <v>1524</v>
      </c>
      <c r="D563" s="8" t="s">
        <v>1642</v>
      </c>
    </row>
    <row r="564" spans="1:4" x14ac:dyDescent="0.2">
      <c r="A564" s="6" t="s">
        <v>251</v>
      </c>
      <c r="B564" s="6" t="s">
        <v>800</v>
      </c>
      <c r="C564" s="7" t="s">
        <v>1320</v>
      </c>
      <c r="D564" s="8" t="s">
        <v>1642</v>
      </c>
    </row>
    <row r="565" spans="1:4" x14ac:dyDescent="0.2">
      <c r="A565" s="15" t="s">
        <v>1737</v>
      </c>
      <c r="B565" s="15" t="s">
        <v>1738</v>
      </c>
      <c r="C565" s="7" t="s">
        <v>1804</v>
      </c>
      <c r="D565" s="8" t="s">
        <v>1642</v>
      </c>
    </row>
    <row r="566" spans="1:4" x14ac:dyDescent="0.2">
      <c r="A566" s="15" t="s">
        <v>1739</v>
      </c>
      <c r="B566" s="15" t="s">
        <v>1740</v>
      </c>
      <c r="C566" s="7" t="s">
        <v>1805</v>
      </c>
      <c r="D566" s="8" t="s">
        <v>1642</v>
      </c>
    </row>
    <row r="567" spans="1:4" x14ac:dyDescent="0.2">
      <c r="A567" s="15" t="s">
        <v>1741</v>
      </c>
      <c r="B567" s="15" t="s">
        <v>1742</v>
      </c>
      <c r="C567" s="7" t="s">
        <v>1806</v>
      </c>
      <c r="D567" s="8" t="s">
        <v>1642</v>
      </c>
    </row>
    <row r="568" spans="1:4" x14ac:dyDescent="0.2">
      <c r="A568" s="15" t="s">
        <v>534</v>
      </c>
      <c r="B568" s="15" t="s">
        <v>1057</v>
      </c>
      <c r="C568" s="16" t="s">
        <v>1597</v>
      </c>
      <c r="D568" s="8" t="s">
        <v>1642</v>
      </c>
    </row>
    <row r="569" spans="1:4" x14ac:dyDescent="0.2">
      <c r="A569" s="15" t="s">
        <v>1743</v>
      </c>
      <c r="B569" s="15" t="s">
        <v>1744</v>
      </c>
      <c r="C569" s="7" t="s">
        <v>1807</v>
      </c>
      <c r="D569" s="8" t="s">
        <v>1642</v>
      </c>
    </row>
    <row r="570" spans="1:4" x14ac:dyDescent="0.2">
      <c r="A570" s="13" t="s">
        <v>889</v>
      </c>
      <c r="B570" s="13" t="s">
        <v>353</v>
      </c>
      <c r="C570" s="14" t="s">
        <v>1422</v>
      </c>
      <c r="D570" s="8" t="s">
        <v>1642</v>
      </c>
    </row>
    <row r="571" spans="1:4" x14ac:dyDescent="0.2">
      <c r="A571" s="15" t="s">
        <v>574</v>
      </c>
      <c r="B571" s="15" t="s">
        <v>1097</v>
      </c>
      <c r="C571" s="16" t="s">
        <v>1636</v>
      </c>
      <c r="D571" s="8" t="s">
        <v>1642</v>
      </c>
    </row>
    <row r="572" spans="1:4" x14ac:dyDescent="0.2">
      <c r="A572" s="2" t="s">
        <v>103</v>
      </c>
      <c r="B572" s="2" t="s">
        <v>659</v>
      </c>
      <c r="C572" s="3" t="s">
        <v>1171</v>
      </c>
      <c r="D572" s="2" t="s">
        <v>1642</v>
      </c>
    </row>
    <row r="573" spans="1:4" x14ac:dyDescent="0.2">
      <c r="A573" s="6" t="s">
        <v>269</v>
      </c>
      <c r="B573" s="6" t="s">
        <v>818</v>
      </c>
      <c r="C573" s="7" t="s">
        <v>1338</v>
      </c>
      <c r="D573" s="8" t="s">
        <v>1642</v>
      </c>
    </row>
    <row r="574" spans="1:4" x14ac:dyDescent="0.2">
      <c r="A574" s="6" t="s">
        <v>205</v>
      </c>
      <c r="B574" s="6" t="s">
        <v>755</v>
      </c>
      <c r="C574" s="7" t="s">
        <v>1274</v>
      </c>
      <c r="D574" s="8" t="s">
        <v>1642</v>
      </c>
    </row>
    <row r="575" spans="1:4" x14ac:dyDescent="0.2">
      <c r="A575" s="15" t="s">
        <v>216</v>
      </c>
      <c r="B575" s="15" t="s">
        <v>766</v>
      </c>
      <c r="C575" s="16" t="s">
        <v>1285</v>
      </c>
      <c r="D575" s="8" t="s">
        <v>1642</v>
      </c>
    </row>
    <row r="576" spans="1:4" x14ac:dyDescent="0.2">
      <c r="A576" s="13" t="s">
        <v>988</v>
      </c>
      <c r="B576" s="13" t="s">
        <v>453</v>
      </c>
      <c r="C576" s="14" t="s">
        <v>1525</v>
      </c>
      <c r="D576" s="8" t="s">
        <v>1642</v>
      </c>
    </row>
    <row r="577" spans="1:4" x14ac:dyDescent="0.2">
      <c r="A577" s="15" t="s">
        <v>1745</v>
      </c>
      <c r="B577" s="15" t="s">
        <v>1746</v>
      </c>
      <c r="C577" s="7" t="s">
        <v>1808</v>
      </c>
      <c r="D577" s="8" t="s">
        <v>1642</v>
      </c>
    </row>
    <row r="578" spans="1:4" x14ac:dyDescent="0.2">
      <c r="A578" s="6" t="s">
        <v>227</v>
      </c>
      <c r="B578" s="6" t="s">
        <v>777</v>
      </c>
      <c r="C578" s="7" t="s">
        <v>1296</v>
      </c>
      <c r="D578" s="8" t="s">
        <v>1642</v>
      </c>
    </row>
    <row r="579" spans="1:4" x14ac:dyDescent="0.2">
      <c r="A579" s="6" t="s">
        <v>199</v>
      </c>
      <c r="B579" s="6" t="s">
        <v>750</v>
      </c>
      <c r="C579" s="7" t="s">
        <v>1268</v>
      </c>
      <c r="D579" s="8" t="s">
        <v>1642</v>
      </c>
    </row>
    <row r="580" spans="1:4" x14ac:dyDescent="0.2">
      <c r="A580" s="13" t="s">
        <v>989</v>
      </c>
      <c r="B580" s="13" t="s">
        <v>454</v>
      </c>
      <c r="C580" s="14" t="s">
        <v>1526</v>
      </c>
      <c r="D580" s="8" t="s">
        <v>1642</v>
      </c>
    </row>
    <row r="581" spans="1:4" x14ac:dyDescent="0.2">
      <c r="A581" s="15" t="s">
        <v>575</v>
      </c>
      <c r="B581" s="15" t="s">
        <v>1098</v>
      </c>
      <c r="C581" s="16" t="s">
        <v>1637</v>
      </c>
      <c r="D581" s="8" t="s">
        <v>1642</v>
      </c>
    </row>
    <row r="582" spans="1:4" x14ac:dyDescent="0.2">
      <c r="A582" s="15" t="s">
        <v>68</v>
      </c>
      <c r="B582" s="15" t="s">
        <v>629</v>
      </c>
      <c r="C582" s="16" t="s">
        <v>1135</v>
      </c>
      <c r="D582" s="8" t="s">
        <v>1642</v>
      </c>
    </row>
    <row r="583" spans="1:4" x14ac:dyDescent="0.2">
      <c r="A583" s="15" t="s">
        <v>576</v>
      </c>
      <c r="B583" s="15" t="s">
        <v>1099</v>
      </c>
      <c r="C583" s="16" t="s">
        <v>1638</v>
      </c>
      <c r="D583" s="8" t="s">
        <v>1642</v>
      </c>
    </row>
    <row r="584" spans="1:4" x14ac:dyDescent="0.2">
      <c r="A584" s="6" t="s">
        <v>263</v>
      </c>
      <c r="B584" s="6" t="s">
        <v>812</v>
      </c>
      <c r="C584" s="7" t="s">
        <v>1332</v>
      </c>
      <c r="D584" s="8" t="s">
        <v>1642</v>
      </c>
    </row>
    <row r="585" spans="1:4" x14ac:dyDescent="0.2">
      <c r="A585" s="6" t="s">
        <v>128</v>
      </c>
      <c r="B585" s="6" t="s">
        <v>684</v>
      </c>
      <c r="C585" s="7" t="s">
        <v>1196</v>
      </c>
      <c r="D585" s="8" t="s">
        <v>1642</v>
      </c>
    </row>
    <row r="586" spans="1:4" x14ac:dyDescent="0.2">
      <c r="A586" s="13" t="s">
        <v>990</v>
      </c>
      <c r="B586" s="13" t="s">
        <v>455</v>
      </c>
      <c r="C586" s="14" t="s">
        <v>1527</v>
      </c>
      <c r="D586" s="8" t="s">
        <v>1642</v>
      </c>
    </row>
    <row r="587" spans="1:4" x14ac:dyDescent="0.2">
      <c r="A587" s="6" t="s">
        <v>309</v>
      </c>
      <c r="B587" s="6" t="s">
        <v>854</v>
      </c>
      <c r="C587" s="7" t="s">
        <v>1378</v>
      </c>
      <c r="D587" s="8" t="s">
        <v>1642</v>
      </c>
    </row>
    <row r="588" spans="1:4" x14ac:dyDescent="0.2">
      <c r="A588" s="15" t="s">
        <v>304</v>
      </c>
      <c r="B588" s="15" t="s">
        <v>849</v>
      </c>
      <c r="C588" s="16" t="s">
        <v>1373</v>
      </c>
      <c r="D588" s="8" t="s">
        <v>1642</v>
      </c>
    </row>
    <row r="589" spans="1:4" x14ac:dyDescent="0.2">
      <c r="A589" s="13" t="s">
        <v>991</v>
      </c>
      <c r="B589" s="13" t="s">
        <v>456</v>
      </c>
      <c r="C589" s="14" t="s">
        <v>1528</v>
      </c>
      <c r="D589" s="8" t="s">
        <v>1642</v>
      </c>
    </row>
    <row r="590" spans="1:4" x14ac:dyDescent="0.2">
      <c r="A590" s="13" t="s">
        <v>992</v>
      </c>
      <c r="B590" s="13" t="s">
        <v>457</v>
      </c>
      <c r="C590" s="14" t="s">
        <v>1529</v>
      </c>
      <c r="D590" s="8" t="s">
        <v>1642</v>
      </c>
    </row>
    <row r="591" spans="1:4" x14ac:dyDescent="0.2">
      <c r="A591" s="6" t="s">
        <v>120</v>
      </c>
      <c r="B591" s="6" t="s">
        <v>676</v>
      </c>
      <c r="C591" s="7" t="s">
        <v>1188</v>
      </c>
      <c r="D591" s="8" t="s">
        <v>1642</v>
      </c>
    </row>
    <row r="592" spans="1:4" x14ac:dyDescent="0.2">
      <c r="A592" s="6" t="s">
        <v>151</v>
      </c>
      <c r="B592" s="6" t="s">
        <v>707</v>
      </c>
      <c r="C592" s="7" t="s">
        <v>1220</v>
      </c>
      <c r="D592" s="8" t="s">
        <v>1642</v>
      </c>
    </row>
    <row r="593" spans="1:4" x14ac:dyDescent="0.2">
      <c r="A593" s="13" t="s">
        <v>1037</v>
      </c>
      <c r="B593" s="13" t="s">
        <v>503</v>
      </c>
      <c r="C593" s="14" t="s">
        <v>1576</v>
      </c>
      <c r="D593" s="8" t="s">
        <v>1642</v>
      </c>
    </row>
    <row r="594" spans="1:4" x14ac:dyDescent="0.2">
      <c r="A594" s="15" t="s">
        <v>577</v>
      </c>
      <c r="B594" s="15" t="s">
        <v>1100</v>
      </c>
      <c r="C594" s="16" t="s">
        <v>1639</v>
      </c>
      <c r="D594" s="8" t="s">
        <v>1642</v>
      </c>
    </row>
    <row r="595" spans="1:4" x14ac:dyDescent="0.2">
      <c r="A595" s="2" t="s">
        <v>45</v>
      </c>
      <c r="B595" s="2" t="s">
        <v>605</v>
      </c>
      <c r="C595" s="3" t="s">
        <v>1112</v>
      </c>
      <c r="D595" s="2" t="s">
        <v>1642</v>
      </c>
    </row>
    <row r="596" spans="1:4" x14ac:dyDescent="0.2">
      <c r="A596" s="15" t="s">
        <v>578</v>
      </c>
      <c r="B596" s="15" t="s">
        <v>1101</v>
      </c>
      <c r="C596" s="16" t="s">
        <v>1640</v>
      </c>
      <c r="D596" s="8" t="s">
        <v>1642</v>
      </c>
    </row>
    <row r="597" spans="1:4" x14ac:dyDescent="0.2">
      <c r="A597" s="13" t="s">
        <v>890</v>
      </c>
      <c r="B597" s="13" t="s">
        <v>354</v>
      </c>
      <c r="C597" s="14" t="s">
        <v>1423</v>
      </c>
      <c r="D597" s="8" t="s">
        <v>1642</v>
      </c>
    </row>
    <row r="598" spans="1:4" x14ac:dyDescent="0.2">
      <c r="A598" s="6" t="s">
        <v>219</v>
      </c>
      <c r="B598" s="6" t="s">
        <v>769</v>
      </c>
      <c r="C598" s="7" t="s">
        <v>1288</v>
      </c>
      <c r="D598" s="8" t="s">
        <v>1642</v>
      </c>
    </row>
    <row r="599" spans="1:4" x14ac:dyDescent="0.2">
      <c r="A599" s="15" t="s">
        <v>308</v>
      </c>
      <c r="B599" s="15" t="s">
        <v>853</v>
      </c>
      <c r="C599" s="16" t="s">
        <v>1377</v>
      </c>
      <c r="D599" s="8" t="s">
        <v>1642</v>
      </c>
    </row>
    <row r="600" spans="1:4" x14ac:dyDescent="0.2">
      <c r="A600" s="13" t="s">
        <v>993</v>
      </c>
      <c r="B600" s="13" t="s">
        <v>458</v>
      </c>
      <c r="C600" s="14" t="s">
        <v>1530</v>
      </c>
      <c r="D600" s="8" t="s">
        <v>1642</v>
      </c>
    </row>
    <row r="601" spans="1:4" x14ac:dyDescent="0.2">
      <c r="A601" s="13" t="s">
        <v>891</v>
      </c>
      <c r="B601" s="13" t="s">
        <v>355</v>
      </c>
      <c r="C601" s="14" t="s">
        <v>1424</v>
      </c>
      <c r="D601" s="8" t="s">
        <v>1642</v>
      </c>
    </row>
    <row r="602" spans="1:4" x14ac:dyDescent="0.2">
      <c r="A602" s="13" t="s">
        <v>994</v>
      </c>
      <c r="B602" s="13" t="s">
        <v>459</v>
      </c>
      <c r="C602" s="14" t="s">
        <v>1531</v>
      </c>
      <c r="D602" s="8" t="s">
        <v>1642</v>
      </c>
    </row>
    <row r="603" spans="1:4" x14ac:dyDescent="0.2">
      <c r="A603" s="13" t="s">
        <v>1038</v>
      </c>
      <c r="B603" s="13" t="s">
        <v>504</v>
      </c>
      <c r="C603" s="14" t="s">
        <v>1577</v>
      </c>
      <c r="D603" s="8" t="s">
        <v>1642</v>
      </c>
    </row>
  </sheetData>
  <sortState ref="A2:D603">
    <sortCondition ref="C2:C603"/>
  </sortState>
  <conditionalFormatting sqref="A604:B1048576 A104:B126 A1:B1 A138:B149">
    <cfRule type="duplicateValues" dxfId="113" priority="173"/>
  </conditionalFormatting>
  <conditionalFormatting sqref="A604:B1048576 A104:B126 A1:B1 A138:B149">
    <cfRule type="duplicateValues" dxfId="112" priority="174"/>
  </conditionalFormatting>
  <conditionalFormatting sqref="C561:C563 C565:C1048576 C104:C126 C1 C138:C149">
    <cfRule type="duplicateValues" dxfId="111" priority="160"/>
  </conditionalFormatting>
  <conditionalFormatting sqref="C561:C563 C565:C1048576">
    <cfRule type="duplicateValues" dxfId="110" priority="161"/>
  </conditionalFormatting>
  <conditionalFormatting sqref="C561:C563 C565:C1048576 C104:C126 C1 C138:C149">
    <cfRule type="duplicateValues" dxfId="109" priority="162"/>
  </conditionalFormatting>
  <conditionalFormatting sqref="A604:B1048576">
    <cfRule type="duplicateValues" dxfId="108" priority="156"/>
  </conditionalFormatting>
  <conditionalFormatting sqref="A604:B1048576">
    <cfRule type="duplicateValues" dxfId="107" priority="157"/>
  </conditionalFormatting>
  <conditionalFormatting sqref="B604:B1048576">
    <cfRule type="duplicateValues" dxfId="106" priority="152"/>
    <cfRule type="duplicateValues" dxfId="105" priority="153"/>
  </conditionalFormatting>
  <conditionalFormatting sqref="C561:C563 C565:C1048576">
    <cfRule type="duplicateValues" dxfId="104" priority="145"/>
  </conditionalFormatting>
  <conditionalFormatting sqref="G436:H436">
    <cfRule type="duplicateValues" dxfId="103" priority="141"/>
  </conditionalFormatting>
  <conditionalFormatting sqref="G436:H436">
    <cfRule type="duplicateValues" dxfId="102" priority="142"/>
  </conditionalFormatting>
  <conditionalFormatting sqref="G436">
    <cfRule type="duplicateValues" dxfId="101" priority="139"/>
    <cfRule type="duplicateValues" dxfId="100" priority="140"/>
  </conditionalFormatting>
  <conditionalFormatting sqref="I436">
    <cfRule type="duplicateValues" dxfId="99" priority="137"/>
  </conditionalFormatting>
  <conditionalFormatting sqref="I436">
    <cfRule type="duplicateValues" dxfId="98" priority="138"/>
  </conditionalFormatting>
  <conditionalFormatting sqref="G318:H318">
    <cfRule type="duplicateValues" dxfId="97" priority="129"/>
  </conditionalFormatting>
  <conditionalFormatting sqref="G318:H318">
    <cfRule type="duplicateValues" dxfId="96" priority="130"/>
  </conditionalFormatting>
  <conditionalFormatting sqref="G318">
    <cfRule type="duplicateValues" dxfId="95" priority="127"/>
    <cfRule type="duplicateValues" dxfId="94" priority="128"/>
  </conditionalFormatting>
  <conditionalFormatting sqref="I318">
    <cfRule type="duplicateValues" dxfId="93" priority="125"/>
  </conditionalFormatting>
  <conditionalFormatting sqref="I318">
    <cfRule type="duplicateValues" dxfId="92" priority="126"/>
  </conditionalFormatting>
  <conditionalFormatting sqref="E257:F260">
    <cfRule type="duplicateValues" dxfId="91" priority="105"/>
  </conditionalFormatting>
  <conditionalFormatting sqref="E257:F260">
    <cfRule type="duplicateValues" dxfId="90" priority="106"/>
  </conditionalFormatting>
  <conditionalFormatting sqref="F257:F260">
    <cfRule type="duplicateValues" dxfId="89" priority="103"/>
    <cfRule type="duplicateValues" dxfId="88" priority="104"/>
  </conditionalFormatting>
  <conditionalFormatting sqref="G257:G260">
    <cfRule type="duplicateValues" dxfId="87" priority="101"/>
  </conditionalFormatting>
  <conditionalFormatting sqref="G257:G260">
    <cfRule type="duplicateValues" dxfId="86" priority="102"/>
  </conditionalFormatting>
  <conditionalFormatting sqref="E158:F173">
    <cfRule type="duplicateValues" dxfId="85" priority="81"/>
  </conditionalFormatting>
  <conditionalFormatting sqref="E158:F173">
    <cfRule type="duplicateValues" dxfId="84" priority="82"/>
  </conditionalFormatting>
  <conditionalFormatting sqref="F158:F173">
    <cfRule type="duplicateValues" dxfId="83" priority="79"/>
    <cfRule type="duplicateValues" dxfId="82" priority="80"/>
  </conditionalFormatting>
  <conditionalFormatting sqref="G158:G173">
    <cfRule type="duplicateValues" dxfId="81" priority="77"/>
  </conditionalFormatting>
  <conditionalFormatting sqref="G158:G173">
    <cfRule type="duplicateValues" dxfId="80" priority="78"/>
  </conditionalFormatting>
  <conditionalFormatting sqref="A159:B169">
    <cfRule type="duplicateValues" dxfId="79" priority="75"/>
  </conditionalFormatting>
  <conditionalFormatting sqref="A159:B169">
    <cfRule type="duplicateValues" dxfId="78" priority="76"/>
  </conditionalFormatting>
  <conditionalFormatting sqref="B159:B169">
    <cfRule type="duplicateValues" dxfId="77" priority="73"/>
    <cfRule type="duplicateValues" dxfId="76" priority="74"/>
  </conditionalFormatting>
  <conditionalFormatting sqref="C159:C169">
    <cfRule type="duplicateValues" dxfId="75" priority="71"/>
  </conditionalFormatting>
  <conditionalFormatting sqref="C159:C169">
    <cfRule type="duplicateValues" dxfId="74" priority="72"/>
  </conditionalFormatting>
  <conditionalFormatting sqref="E130:F140">
    <cfRule type="duplicateValues" dxfId="73" priority="69"/>
  </conditionalFormatting>
  <conditionalFormatting sqref="E130:F140">
    <cfRule type="duplicateValues" dxfId="72" priority="70"/>
  </conditionalFormatting>
  <conditionalFormatting sqref="F130:F140">
    <cfRule type="duplicateValues" dxfId="71" priority="67"/>
    <cfRule type="duplicateValues" dxfId="70" priority="68"/>
  </conditionalFormatting>
  <conditionalFormatting sqref="G130:G140">
    <cfRule type="duplicateValues" dxfId="69" priority="65"/>
  </conditionalFormatting>
  <conditionalFormatting sqref="G130:G140">
    <cfRule type="duplicateValues" dxfId="68" priority="66"/>
  </conditionalFormatting>
  <conditionalFormatting sqref="A127:B137">
    <cfRule type="duplicateValues" dxfId="67" priority="63"/>
  </conditionalFormatting>
  <conditionalFormatting sqref="A127:B137">
    <cfRule type="duplicateValues" dxfId="66" priority="64"/>
  </conditionalFormatting>
  <conditionalFormatting sqref="B127:B137">
    <cfRule type="duplicateValues" dxfId="65" priority="61"/>
    <cfRule type="duplicateValues" dxfId="64" priority="62"/>
  </conditionalFormatting>
  <conditionalFormatting sqref="C127:C137">
    <cfRule type="duplicateValues" dxfId="63" priority="59"/>
  </conditionalFormatting>
  <conditionalFormatting sqref="C127:C137">
    <cfRule type="duplicateValues" dxfId="62" priority="60"/>
  </conditionalFormatting>
  <conditionalFormatting sqref="B604:B1048576 B104:B126 B1 B138:B149">
    <cfRule type="duplicateValues" dxfId="61" priority="317"/>
    <cfRule type="duplicateValues" dxfId="60" priority="318"/>
  </conditionalFormatting>
  <conditionalFormatting sqref="A500:B560">
    <cfRule type="duplicateValues" dxfId="59" priority="345"/>
  </conditionalFormatting>
  <conditionalFormatting sqref="A500:B560">
    <cfRule type="duplicateValues" dxfId="58" priority="347"/>
  </conditionalFormatting>
  <conditionalFormatting sqref="B500:B560">
    <cfRule type="duplicateValues" dxfId="57" priority="349"/>
    <cfRule type="duplicateValues" dxfId="56" priority="350"/>
  </conditionalFormatting>
  <conditionalFormatting sqref="C500:C560">
    <cfRule type="duplicateValues" dxfId="55" priority="381"/>
  </conditionalFormatting>
  <conditionalFormatting sqref="C500:C560">
    <cfRule type="duplicateValues" dxfId="54" priority="383"/>
  </conditionalFormatting>
  <conditionalFormatting sqref="A561:B570">
    <cfRule type="duplicateValues" dxfId="53" priority="57"/>
  </conditionalFormatting>
  <conditionalFormatting sqref="A561:B570">
    <cfRule type="duplicateValues" dxfId="52" priority="58"/>
  </conditionalFormatting>
  <conditionalFormatting sqref="B561:B570">
    <cfRule type="duplicateValues" dxfId="51" priority="55"/>
    <cfRule type="duplicateValues" dxfId="50" priority="56"/>
  </conditionalFormatting>
  <conditionalFormatting sqref="A561:B570">
    <cfRule type="duplicateValues" dxfId="49" priority="53"/>
  </conditionalFormatting>
  <conditionalFormatting sqref="A561:B570">
    <cfRule type="duplicateValues" dxfId="48" priority="54"/>
  </conditionalFormatting>
  <conditionalFormatting sqref="B561:B570">
    <cfRule type="duplicateValues" dxfId="47" priority="51"/>
    <cfRule type="duplicateValues" dxfId="46" priority="52"/>
  </conditionalFormatting>
  <conditionalFormatting sqref="A571:B603">
    <cfRule type="duplicateValues" dxfId="45" priority="49"/>
  </conditionalFormatting>
  <conditionalFormatting sqref="A571:B603">
    <cfRule type="duplicateValues" dxfId="44" priority="50"/>
  </conditionalFormatting>
  <conditionalFormatting sqref="B571:B603">
    <cfRule type="duplicateValues" dxfId="43" priority="47"/>
    <cfRule type="duplicateValues" dxfId="42" priority="48"/>
  </conditionalFormatting>
  <conditionalFormatting sqref="A571:B603">
    <cfRule type="duplicateValues" dxfId="41" priority="45"/>
  </conditionalFormatting>
  <conditionalFormatting sqref="A571:B603">
    <cfRule type="duplicateValues" dxfId="40" priority="46"/>
  </conditionalFormatting>
  <conditionalFormatting sqref="B571:B603">
    <cfRule type="duplicateValues" dxfId="39" priority="43"/>
    <cfRule type="duplicateValues" dxfId="38" priority="44"/>
  </conditionalFormatting>
  <conditionalFormatting sqref="E154">
    <cfRule type="duplicateValues" dxfId="37" priority="41"/>
  </conditionalFormatting>
  <conditionalFormatting sqref="E154">
    <cfRule type="duplicateValues" dxfId="36" priority="42"/>
  </conditionalFormatting>
  <conditionalFormatting sqref="A154:B158">
    <cfRule type="duplicateValues" dxfId="35" priority="39"/>
  </conditionalFormatting>
  <conditionalFormatting sqref="A154:B158">
    <cfRule type="duplicateValues" dxfId="34" priority="40"/>
  </conditionalFormatting>
  <conditionalFormatting sqref="B154:B158">
    <cfRule type="duplicateValues" dxfId="33" priority="37"/>
    <cfRule type="duplicateValues" dxfId="32" priority="38"/>
  </conditionalFormatting>
  <conditionalFormatting sqref="C154:C158">
    <cfRule type="duplicateValues" dxfId="31" priority="35"/>
  </conditionalFormatting>
  <conditionalFormatting sqref="C154:C158">
    <cfRule type="duplicateValues" dxfId="30" priority="36"/>
  </conditionalFormatting>
  <conditionalFormatting sqref="A150">
    <cfRule type="duplicateValues" dxfId="29" priority="33"/>
  </conditionalFormatting>
  <conditionalFormatting sqref="A150">
    <cfRule type="duplicateValues" dxfId="28" priority="34"/>
  </conditionalFormatting>
  <conditionalFormatting sqref="I174:J175">
    <cfRule type="duplicateValues" dxfId="27" priority="31"/>
  </conditionalFormatting>
  <conditionalFormatting sqref="I174:J175">
    <cfRule type="duplicateValues" dxfId="26" priority="32"/>
  </conditionalFormatting>
  <conditionalFormatting sqref="J174:J175">
    <cfRule type="duplicateValues" dxfId="25" priority="29"/>
    <cfRule type="duplicateValues" dxfId="24" priority="30"/>
  </conditionalFormatting>
  <conditionalFormatting sqref="K174:K175">
    <cfRule type="duplicateValues" dxfId="23" priority="27"/>
  </conditionalFormatting>
  <conditionalFormatting sqref="K174:K175">
    <cfRule type="duplicateValues" dxfId="22" priority="28"/>
  </conditionalFormatting>
  <conditionalFormatting sqref="C413:D413">
    <cfRule type="duplicateValues" dxfId="21" priority="25"/>
  </conditionalFormatting>
  <conditionalFormatting sqref="C413:D413">
    <cfRule type="duplicateValues" dxfId="20" priority="26"/>
  </conditionalFormatting>
  <conditionalFormatting sqref="C413">
    <cfRule type="duplicateValues" dxfId="19" priority="23"/>
    <cfRule type="duplicateValues" dxfId="18" priority="24"/>
  </conditionalFormatting>
  <conditionalFormatting sqref="A248:B251">
    <cfRule type="duplicateValues" dxfId="17" priority="17"/>
  </conditionalFormatting>
  <conditionalFormatting sqref="A248:B251">
    <cfRule type="duplicateValues" dxfId="16" priority="18"/>
  </conditionalFormatting>
  <conditionalFormatting sqref="B248:B251">
    <cfRule type="duplicateValues" dxfId="15" priority="15"/>
    <cfRule type="duplicateValues" dxfId="14" priority="16"/>
  </conditionalFormatting>
  <conditionalFormatting sqref="C248:C251">
    <cfRule type="duplicateValues" dxfId="13" priority="13"/>
  </conditionalFormatting>
  <conditionalFormatting sqref="C248:C251">
    <cfRule type="duplicateValues" dxfId="12" priority="14"/>
  </conditionalFormatting>
  <conditionalFormatting sqref="E174:F175">
    <cfRule type="duplicateValues" dxfId="11" priority="5"/>
  </conditionalFormatting>
  <conditionalFormatting sqref="E174:F175">
    <cfRule type="duplicateValues" dxfId="10" priority="6"/>
  </conditionalFormatting>
  <conditionalFormatting sqref="F174:F175">
    <cfRule type="duplicateValues" dxfId="9" priority="3"/>
    <cfRule type="duplicateValues" dxfId="8" priority="4"/>
  </conditionalFormatting>
  <conditionalFormatting sqref="G174:G175">
    <cfRule type="duplicateValues" dxfId="7" priority="1"/>
  </conditionalFormatting>
  <conditionalFormatting sqref="G174:G175">
    <cfRule type="duplicateValues" dxfId="6" priority="2"/>
  </conditionalFormatting>
  <conditionalFormatting sqref="A170:B170">
    <cfRule type="duplicateValues" dxfId="5" priority="406"/>
  </conditionalFormatting>
  <conditionalFormatting sqref="A170:B170">
    <cfRule type="duplicateValues" dxfId="4" priority="407"/>
  </conditionalFormatting>
  <conditionalFormatting sqref="B170">
    <cfRule type="duplicateValues" dxfId="3" priority="408"/>
    <cfRule type="duplicateValues" dxfId="2" priority="409"/>
  </conditionalFormatting>
  <conditionalFormatting sqref="C170">
    <cfRule type="duplicateValues" dxfId="1" priority="410"/>
  </conditionalFormatting>
  <conditionalFormatting sqref="C170">
    <cfRule type="duplicateValues" dxfId="0" priority="4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1T12:50:34Z</dcterms:created>
  <dcterms:modified xsi:type="dcterms:W3CDTF">2020-01-28T14:22:35Z</dcterms:modified>
</cp:coreProperties>
</file>